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국립생태원 백업_20190731\김진용\## 논문 투고 ##\2019년\Peninsula effect\Plos one\"/>
    </mc:Choice>
  </mc:AlternateContent>
  <bookViews>
    <workbookView xWindow="0" yWindow="0" windowWidth="24945" windowHeight="106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90" i="1" l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2" i="1"/>
</calcChain>
</file>

<file path=xl/sharedStrings.xml><?xml version="1.0" encoding="utf-8"?>
<sst xmlns="http://schemas.openxmlformats.org/spreadsheetml/2006/main" count="13" uniqueCount="13">
  <si>
    <t>code</t>
    <phoneticPr fontId="1" type="noConversion"/>
  </si>
  <si>
    <t>LAI</t>
    <phoneticPr fontId="1" type="noConversion"/>
  </si>
  <si>
    <t>x</t>
    <phoneticPr fontId="1" type="noConversion"/>
  </si>
  <si>
    <t>y</t>
    <phoneticPr fontId="1" type="noConversion"/>
  </si>
  <si>
    <t>Temp</t>
    <phoneticPr fontId="1" type="noConversion"/>
  </si>
  <si>
    <t>Hdiv</t>
    <phoneticPr fontId="1" type="noConversion"/>
  </si>
  <si>
    <t>Farea</t>
    <phoneticPr fontId="1" type="noConversion"/>
  </si>
  <si>
    <t>Pspecies richness</t>
    <phoneticPr fontId="1" type="noConversion"/>
  </si>
  <si>
    <t>Resident</t>
    <phoneticPr fontId="1" type="noConversion"/>
  </si>
  <si>
    <t>Migrant</t>
    <phoneticPr fontId="1" type="noConversion"/>
  </si>
  <si>
    <t>Ratio(migrant)</t>
    <phoneticPr fontId="1" type="noConversion"/>
  </si>
  <si>
    <t>Ratio(resident)</t>
    <phoneticPr fontId="1" type="noConversion"/>
  </si>
  <si>
    <t>No. of patc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;[Red]0"/>
  </numFmts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76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0"/>
  <sheetViews>
    <sheetView tabSelected="1" workbookViewId="0">
      <pane ySplit="1" topLeftCell="A2" activePane="bottomLeft" state="frozen"/>
      <selection pane="bottomLeft" activeCell="O570" sqref="O570"/>
    </sheetView>
  </sheetViews>
  <sheetFormatPr defaultRowHeight="16.5" x14ac:dyDescent="0.3"/>
  <cols>
    <col min="1" max="1" width="12.625" style="1" customWidth="1"/>
  </cols>
  <sheetData>
    <row r="1" spans="1:13" x14ac:dyDescent="0.3">
      <c r="A1" s="1" t="s">
        <v>0</v>
      </c>
      <c r="B1" t="s">
        <v>2</v>
      </c>
      <c r="C1" t="s">
        <v>3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4</v>
      </c>
      <c r="J1" t="s">
        <v>1</v>
      </c>
      <c r="K1" t="s">
        <v>5</v>
      </c>
      <c r="L1" t="s">
        <v>6</v>
      </c>
      <c r="M1" t="s">
        <v>12</v>
      </c>
    </row>
    <row r="2" spans="1:13" x14ac:dyDescent="0.3">
      <c r="A2" s="1">
        <v>366014</v>
      </c>
      <c r="B2">
        <v>126.197</v>
      </c>
      <c r="C2">
        <v>36.813699999999997</v>
      </c>
      <c r="D2">
        <v>23</v>
      </c>
      <c r="E2">
        <v>11</v>
      </c>
      <c r="F2">
        <v>12</v>
      </c>
      <c r="G2">
        <f>F2/D2</f>
        <v>0.52173913043478259</v>
      </c>
      <c r="H2">
        <f>E2/D2</f>
        <v>0.47826086956521741</v>
      </c>
      <c r="I2">
        <v>15.152000000000044</v>
      </c>
      <c r="J2">
        <v>1.4408000000000001</v>
      </c>
      <c r="K2">
        <v>2.0658400000000001</v>
      </c>
      <c r="L2">
        <v>48.68819588521</v>
      </c>
      <c r="M2">
        <v>285</v>
      </c>
    </row>
    <row r="3" spans="1:13" x14ac:dyDescent="0.3">
      <c r="A3" s="1">
        <v>366023</v>
      </c>
      <c r="B3">
        <v>126.303</v>
      </c>
      <c r="C3">
        <v>36.813899999999997</v>
      </c>
      <c r="D3">
        <v>11</v>
      </c>
      <c r="E3">
        <v>10</v>
      </c>
      <c r="F3">
        <v>1</v>
      </c>
      <c r="G3">
        <f t="shared" ref="G3:G66" si="0">F3/D3</f>
        <v>9.0909090909090912E-2</v>
      </c>
      <c r="H3">
        <f t="shared" ref="H3:H66" si="1">E3/D3</f>
        <v>0.90909090909090906</v>
      </c>
      <c r="I3">
        <v>15.974000000000046</v>
      </c>
      <c r="J3">
        <v>1.1815800000000001</v>
      </c>
      <c r="K3">
        <v>1.9309799999999999</v>
      </c>
      <c r="L3">
        <v>49.981843189960003</v>
      </c>
      <c r="M3">
        <v>430</v>
      </c>
    </row>
    <row r="4" spans="1:13" x14ac:dyDescent="0.3">
      <c r="A4" s="1">
        <v>366061</v>
      </c>
      <c r="B4">
        <v>126.303</v>
      </c>
      <c r="C4">
        <v>36.688899999999997</v>
      </c>
      <c r="D4">
        <v>10.3332</v>
      </c>
      <c r="E4">
        <v>9</v>
      </c>
      <c r="F4">
        <v>1.3333600000000001</v>
      </c>
      <c r="G4">
        <f t="shared" si="0"/>
        <v>0.1290365036968219</v>
      </c>
      <c r="H4">
        <f t="shared" si="1"/>
        <v>0.87097898037394028</v>
      </c>
      <c r="I4">
        <v>15.660000000000025</v>
      </c>
      <c r="J4">
        <v>0.84472899999999995</v>
      </c>
      <c r="K4">
        <v>1.32904</v>
      </c>
      <c r="L4">
        <v>13.385394257</v>
      </c>
      <c r="M4">
        <v>223</v>
      </c>
    </row>
    <row r="5" spans="1:13" x14ac:dyDescent="0.3">
      <c r="A5" s="1">
        <v>346061</v>
      </c>
      <c r="B5">
        <v>126.303</v>
      </c>
      <c r="C5">
        <v>34.689900000000002</v>
      </c>
      <c r="D5">
        <v>11</v>
      </c>
      <c r="E5">
        <v>8</v>
      </c>
      <c r="F5">
        <v>3</v>
      </c>
      <c r="G5">
        <f t="shared" si="0"/>
        <v>0.27272727272727271</v>
      </c>
      <c r="H5">
        <f t="shared" si="1"/>
        <v>0.72727272727272729</v>
      </c>
      <c r="I5">
        <v>16.605999999999995</v>
      </c>
      <c r="J5">
        <v>1.63056</v>
      </c>
      <c r="K5">
        <v>1.8572299999999999</v>
      </c>
      <c r="L5">
        <v>46.803958877820001</v>
      </c>
      <c r="M5">
        <v>126</v>
      </c>
    </row>
    <row r="6" spans="1:13" x14ac:dyDescent="0.3">
      <c r="A6" s="1">
        <v>376024</v>
      </c>
      <c r="B6">
        <v>126.44199999999999</v>
      </c>
      <c r="C6">
        <v>37.793999999999997</v>
      </c>
      <c r="D6">
        <v>24.5</v>
      </c>
      <c r="E6">
        <v>16</v>
      </c>
      <c r="F6">
        <v>8.5</v>
      </c>
      <c r="G6">
        <f t="shared" si="0"/>
        <v>0.34693877551020408</v>
      </c>
      <c r="H6">
        <f t="shared" si="1"/>
        <v>0.65306122448979587</v>
      </c>
      <c r="I6">
        <v>14.44500000000005</v>
      </c>
      <c r="J6">
        <v>1.2723</v>
      </c>
      <c r="K6">
        <v>1.7826299999999999</v>
      </c>
      <c r="L6">
        <v>29.33332925294</v>
      </c>
      <c r="M6">
        <v>57</v>
      </c>
    </row>
    <row r="7" spans="1:13" x14ac:dyDescent="0.3">
      <c r="A7" s="1">
        <v>376062</v>
      </c>
      <c r="B7">
        <v>126.447</v>
      </c>
      <c r="C7">
        <v>37.688600000000001</v>
      </c>
      <c r="D7">
        <v>10.798299999999999</v>
      </c>
      <c r="E7">
        <v>7.3989700000000003</v>
      </c>
      <c r="F7">
        <v>3.3996</v>
      </c>
      <c r="G7">
        <f t="shared" si="0"/>
        <v>0.31482733393219303</v>
      </c>
      <c r="H7">
        <f t="shared" si="1"/>
        <v>0.68519767000361176</v>
      </c>
      <c r="I7">
        <v>14.855999999999995</v>
      </c>
      <c r="J7">
        <v>1.2957700000000001</v>
      </c>
      <c r="K7">
        <v>1.5546500000000001</v>
      </c>
      <c r="L7">
        <v>65.219772343749995</v>
      </c>
      <c r="M7">
        <v>164</v>
      </c>
    </row>
    <row r="8" spans="1:13" x14ac:dyDescent="0.3">
      <c r="A8" s="1">
        <v>366022</v>
      </c>
      <c r="B8">
        <v>126.447</v>
      </c>
      <c r="C8">
        <v>36.938600000000001</v>
      </c>
      <c r="D8">
        <v>17.5</v>
      </c>
      <c r="E8">
        <v>9</v>
      </c>
      <c r="F8">
        <v>8.5</v>
      </c>
      <c r="G8">
        <f t="shared" si="0"/>
        <v>0.48571428571428571</v>
      </c>
      <c r="H8">
        <f t="shared" si="1"/>
        <v>0.51428571428571423</v>
      </c>
      <c r="I8">
        <v>15.41500000000002</v>
      </c>
      <c r="J8">
        <v>1.1429800000000001</v>
      </c>
      <c r="K8">
        <v>1.78745</v>
      </c>
      <c r="L8">
        <v>45.632058982090001</v>
      </c>
      <c r="M8">
        <v>254</v>
      </c>
    </row>
    <row r="9" spans="1:13" x14ac:dyDescent="0.3">
      <c r="A9" s="1">
        <v>366024</v>
      </c>
      <c r="B9">
        <v>126.447</v>
      </c>
      <c r="C9">
        <v>36.813800000000001</v>
      </c>
      <c r="D9">
        <v>21.75</v>
      </c>
      <c r="E9">
        <v>12</v>
      </c>
      <c r="F9">
        <v>9.75</v>
      </c>
      <c r="G9">
        <f t="shared" si="0"/>
        <v>0.44827586206896552</v>
      </c>
      <c r="H9">
        <f t="shared" si="1"/>
        <v>0.55172413793103448</v>
      </c>
      <c r="I9">
        <v>16.549000000000035</v>
      </c>
      <c r="J9">
        <v>1.1862200000000001</v>
      </c>
      <c r="K9">
        <v>1.58613</v>
      </c>
      <c r="L9">
        <v>68.551817417790005</v>
      </c>
      <c r="M9">
        <v>315</v>
      </c>
    </row>
    <row r="10" spans="1:13" x14ac:dyDescent="0.3">
      <c r="A10" s="1">
        <v>366062</v>
      </c>
      <c r="B10">
        <v>126.447</v>
      </c>
      <c r="C10">
        <v>36.688800000000001</v>
      </c>
      <c r="D10">
        <v>9.3337800000000009</v>
      </c>
      <c r="E10">
        <v>6.1661999999999999</v>
      </c>
      <c r="F10">
        <v>3.1669299999999998</v>
      </c>
      <c r="G10">
        <f t="shared" si="0"/>
        <v>0.33929769075337102</v>
      </c>
      <c r="H10">
        <f t="shared" si="1"/>
        <v>0.66063266972223467</v>
      </c>
      <c r="I10">
        <v>15.738</v>
      </c>
      <c r="J10">
        <v>0.91849599999999998</v>
      </c>
      <c r="K10">
        <v>0.88329400000000002</v>
      </c>
      <c r="L10">
        <v>19.96380545565</v>
      </c>
      <c r="M10">
        <v>203</v>
      </c>
    </row>
    <row r="11" spans="1:13" x14ac:dyDescent="0.3">
      <c r="A11" s="1">
        <v>356104</v>
      </c>
      <c r="B11">
        <v>126.447</v>
      </c>
      <c r="C11">
        <v>35.314500000000002</v>
      </c>
      <c r="D11">
        <v>18</v>
      </c>
      <c r="E11">
        <v>12.3323</v>
      </c>
      <c r="F11">
        <v>5.6663600000000001</v>
      </c>
      <c r="G11">
        <f t="shared" si="0"/>
        <v>0.31479777777777779</v>
      </c>
      <c r="H11">
        <f t="shared" si="1"/>
        <v>0.68512777777777778</v>
      </c>
      <c r="I11">
        <v>17.084000000000003</v>
      </c>
      <c r="J11">
        <v>1.2160500000000001</v>
      </c>
      <c r="K11">
        <v>1.4491400000000001</v>
      </c>
      <c r="L11">
        <v>50.394122020319998</v>
      </c>
      <c r="M11">
        <v>191</v>
      </c>
    </row>
    <row r="12" spans="1:13" x14ac:dyDescent="0.3">
      <c r="A12" s="1">
        <v>356142</v>
      </c>
      <c r="B12">
        <v>126.447</v>
      </c>
      <c r="C12">
        <v>35.189599999999999</v>
      </c>
      <c r="D12">
        <v>13.202</v>
      </c>
      <c r="E12">
        <v>10.400399999999999</v>
      </c>
      <c r="F12">
        <v>2.80044</v>
      </c>
      <c r="G12">
        <f t="shared" si="0"/>
        <v>0.21212240569610666</v>
      </c>
      <c r="H12">
        <f t="shared" si="1"/>
        <v>0.78778972882896525</v>
      </c>
      <c r="I12">
        <v>16.336000000000013</v>
      </c>
      <c r="J12">
        <v>1.3637600000000001</v>
      </c>
      <c r="K12">
        <v>1.4819800000000001</v>
      </c>
      <c r="L12">
        <v>70.061736182700002</v>
      </c>
      <c r="M12">
        <v>405</v>
      </c>
    </row>
    <row r="13" spans="1:13" x14ac:dyDescent="0.3">
      <c r="A13" s="1">
        <v>356144</v>
      </c>
      <c r="B13">
        <v>126.447</v>
      </c>
      <c r="C13">
        <v>35.064500000000002</v>
      </c>
      <c r="D13">
        <v>12</v>
      </c>
      <c r="E13">
        <v>7.5</v>
      </c>
      <c r="F13">
        <v>4.5</v>
      </c>
      <c r="G13">
        <f t="shared" si="0"/>
        <v>0.375</v>
      </c>
      <c r="H13">
        <f t="shared" si="1"/>
        <v>0.625</v>
      </c>
      <c r="I13">
        <v>17.324000000000012</v>
      </c>
      <c r="J13">
        <v>0.85821099999999995</v>
      </c>
      <c r="K13">
        <v>1.24132</v>
      </c>
      <c r="L13">
        <v>19.765181273530001</v>
      </c>
      <c r="M13">
        <v>345</v>
      </c>
    </row>
    <row r="14" spans="1:13" x14ac:dyDescent="0.3">
      <c r="A14" s="1">
        <v>346022</v>
      </c>
      <c r="B14">
        <v>126.44799999999999</v>
      </c>
      <c r="C14">
        <v>34.939500000000002</v>
      </c>
      <c r="D14">
        <v>20.5</v>
      </c>
      <c r="E14">
        <v>11.5</v>
      </c>
      <c r="F14">
        <v>9</v>
      </c>
      <c r="G14">
        <f t="shared" si="0"/>
        <v>0.43902439024390244</v>
      </c>
      <c r="H14">
        <f t="shared" si="1"/>
        <v>0.56097560975609762</v>
      </c>
      <c r="I14">
        <v>16.798000000000002</v>
      </c>
      <c r="J14">
        <v>1.3619600000000001</v>
      </c>
      <c r="K14">
        <v>1.7649300000000001</v>
      </c>
      <c r="L14">
        <v>62.897096326960003</v>
      </c>
      <c r="M14">
        <v>219</v>
      </c>
    </row>
    <row r="15" spans="1:13" x14ac:dyDescent="0.3">
      <c r="A15" s="1">
        <v>346024</v>
      </c>
      <c r="B15">
        <v>126.447</v>
      </c>
      <c r="C15">
        <v>34.814700000000002</v>
      </c>
      <c r="D15">
        <v>22</v>
      </c>
      <c r="E15">
        <v>12.5</v>
      </c>
      <c r="F15">
        <v>9.5</v>
      </c>
      <c r="G15">
        <f t="shared" si="0"/>
        <v>0.43181818181818182</v>
      </c>
      <c r="H15">
        <f t="shared" si="1"/>
        <v>0.56818181818181823</v>
      </c>
      <c r="I15">
        <v>17.007000000000005</v>
      </c>
      <c r="J15">
        <v>1.08477</v>
      </c>
      <c r="K15">
        <v>1.8379099999999999</v>
      </c>
      <c r="L15">
        <v>32.769139931929999</v>
      </c>
      <c r="M15">
        <v>165</v>
      </c>
    </row>
    <row r="16" spans="1:13" x14ac:dyDescent="0.3">
      <c r="A16" s="1">
        <v>346062</v>
      </c>
      <c r="B16">
        <v>126.447</v>
      </c>
      <c r="C16">
        <v>34.689599999999999</v>
      </c>
      <c r="D16">
        <v>13</v>
      </c>
      <c r="E16">
        <v>9.25</v>
      </c>
      <c r="F16">
        <v>3.75</v>
      </c>
      <c r="G16">
        <f t="shared" si="0"/>
        <v>0.28846153846153844</v>
      </c>
      <c r="H16">
        <f t="shared" si="1"/>
        <v>0.71153846153846156</v>
      </c>
      <c r="I16">
        <v>16.925000000000011</v>
      </c>
      <c r="J16">
        <v>0.76099099999999997</v>
      </c>
      <c r="K16">
        <v>0.86890999999999996</v>
      </c>
      <c r="L16">
        <v>5.3186405191099997</v>
      </c>
      <c r="M16">
        <v>143</v>
      </c>
    </row>
    <row r="17" spans="1:13" x14ac:dyDescent="0.3">
      <c r="A17" s="1">
        <v>376071</v>
      </c>
      <c r="B17">
        <v>126.553</v>
      </c>
      <c r="C17">
        <v>37.688400000000001</v>
      </c>
      <c r="D17">
        <v>18</v>
      </c>
      <c r="E17">
        <v>12</v>
      </c>
      <c r="F17">
        <v>6</v>
      </c>
      <c r="G17">
        <f t="shared" si="0"/>
        <v>0.33333333333333331</v>
      </c>
      <c r="H17">
        <f t="shared" si="1"/>
        <v>0.66666666666666663</v>
      </c>
      <c r="I17">
        <v>15.978000000000009</v>
      </c>
      <c r="J17">
        <v>0.87040099999999998</v>
      </c>
      <c r="K17">
        <v>1.4208499999999999</v>
      </c>
      <c r="L17">
        <v>47.074110598719997</v>
      </c>
      <c r="M17">
        <v>234</v>
      </c>
    </row>
    <row r="18" spans="1:13" x14ac:dyDescent="0.3">
      <c r="A18" s="1">
        <v>366031</v>
      </c>
      <c r="B18">
        <v>126.553</v>
      </c>
      <c r="C18">
        <v>36.938800000000001</v>
      </c>
      <c r="D18">
        <v>16</v>
      </c>
      <c r="E18">
        <v>12.75</v>
      </c>
      <c r="F18">
        <v>3.25</v>
      </c>
      <c r="G18">
        <f t="shared" si="0"/>
        <v>0.203125</v>
      </c>
      <c r="H18">
        <f t="shared" si="1"/>
        <v>0.796875</v>
      </c>
      <c r="I18">
        <v>15.761000000000024</v>
      </c>
      <c r="J18">
        <v>1.1088800000000001</v>
      </c>
      <c r="K18">
        <v>1.3329299999999999</v>
      </c>
      <c r="L18">
        <v>59.517330593330001</v>
      </c>
      <c r="M18">
        <v>274</v>
      </c>
    </row>
    <row r="19" spans="1:13" x14ac:dyDescent="0.3">
      <c r="A19" s="1">
        <v>366033</v>
      </c>
      <c r="B19">
        <v>126.553</v>
      </c>
      <c r="C19">
        <v>36.813699999999997</v>
      </c>
      <c r="D19">
        <v>18.597100000000001</v>
      </c>
      <c r="E19">
        <v>14</v>
      </c>
      <c r="F19">
        <v>4.6007199999999999</v>
      </c>
      <c r="G19">
        <f t="shared" si="0"/>
        <v>0.24738910905463754</v>
      </c>
      <c r="H19">
        <f t="shared" si="1"/>
        <v>0.75280554495055674</v>
      </c>
      <c r="I19">
        <v>16.110000000000014</v>
      </c>
      <c r="J19">
        <v>1.16496</v>
      </c>
      <c r="K19">
        <v>1.1947700000000001</v>
      </c>
      <c r="L19">
        <v>64.288689926730001</v>
      </c>
      <c r="M19">
        <v>290</v>
      </c>
    </row>
    <row r="20" spans="1:13" x14ac:dyDescent="0.3">
      <c r="A20" s="1">
        <v>366071</v>
      </c>
      <c r="B20">
        <v>126.553</v>
      </c>
      <c r="C20">
        <v>36.688800000000001</v>
      </c>
      <c r="D20">
        <v>8</v>
      </c>
      <c r="E20">
        <v>6.7991700000000002</v>
      </c>
      <c r="F20">
        <v>1.2000299999999999</v>
      </c>
      <c r="G20">
        <f t="shared" si="0"/>
        <v>0.15000374999999999</v>
      </c>
      <c r="H20">
        <f t="shared" si="1"/>
        <v>0.84989625000000002</v>
      </c>
      <c r="I20">
        <v>15.855000000000018</v>
      </c>
      <c r="J20">
        <v>1.3177300000000001</v>
      </c>
      <c r="K20">
        <v>1.4107499999999999</v>
      </c>
      <c r="L20">
        <v>77.200045347400007</v>
      </c>
      <c r="M20">
        <v>154</v>
      </c>
    </row>
    <row r="21" spans="1:13" x14ac:dyDescent="0.3">
      <c r="A21" s="1">
        <v>366073</v>
      </c>
      <c r="B21">
        <v>126.553</v>
      </c>
      <c r="C21">
        <v>36.564</v>
      </c>
      <c r="D21">
        <v>13</v>
      </c>
      <c r="E21">
        <v>9.7984600000000004</v>
      </c>
      <c r="F21">
        <v>3.1995200000000001</v>
      </c>
      <c r="G21">
        <f t="shared" si="0"/>
        <v>0.24611692307692309</v>
      </c>
      <c r="H21">
        <f t="shared" si="1"/>
        <v>0.75372769230769232</v>
      </c>
      <c r="I21">
        <v>16.116000000000042</v>
      </c>
      <c r="J21">
        <v>1.1121799999999999</v>
      </c>
      <c r="K21">
        <v>1.2432700000000001</v>
      </c>
      <c r="L21">
        <v>65.113184644750007</v>
      </c>
      <c r="M21">
        <v>298</v>
      </c>
    </row>
    <row r="22" spans="1:13" x14ac:dyDescent="0.3">
      <c r="A22" s="1">
        <v>366111</v>
      </c>
      <c r="B22">
        <v>126.553</v>
      </c>
      <c r="C22">
        <v>36.438800000000001</v>
      </c>
      <c r="D22">
        <v>22</v>
      </c>
      <c r="E22">
        <v>13.5</v>
      </c>
      <c r="F22">
        <v>8.5</v>
      </c>
      <c r="G22">
        <f t="shared" si="0"/>
        <v>0.38636363636363635</v>
      </c>
      <c r="H22">
        <f t="shared" si="1"/>
        <v>0.61363636363636365</v>
      </c>
      <c r="I22">
        <v>15.537000000000035</v>
      </c>
      <c r="J22">
        <v>1.3470200000000001</v>
      </c>
      <c r="K22">
        <v>1.68574</v>
      </c>
      <c r="L22">
        <v>69.344491492459994</v>
      </c>
      <c r="M22">
        <v>305</v>
      </c>
    </row>
    <row r="23" spans="1:13" x14ac:dyDescent="0.3">
      <c r="A23" s="1">
        <v>366113</v>
      </c>
      <c r="B23">
        <v>126.553</v>
      </c>
      <c r="C23">
        <v>36.314</v>
      </c>
      <c r="D23">
        <v>21</v>
      </c>
      <c r="E23">
        <v>12.5</v>
      </c>
      <c r="F23">
        <v>8.5</v>
      </c>
      <c r="G23">
        <f t="shared" si="0"/>
        <v>0.40476190476190477</v>
      </c>
      <c r="H23">
        <f t="shared" si="1"/>
        <v>0.59523809523809523</v>
      </c>
      <c r="I23">
        <v>15.641999999999996</v>
      </c>
      <c r="J23">
        <v>1.1934800000000001</v>
      </c>
      <c r="K23">
        <v>1.92262</v>
      </c>
      <c r="L23">
        <v>37.887758108850001</v>
      </c>
      <c r="M23">
        <v>129</v>
      </c>
    </row>
    <row r="24" spans="1:13" x14ac:dyDescent="0.3">
      <c r="A24" s="1">
        <v>366151</v>
      </c>
      <c r="B24">
        <v>126.553</v>
      </c>
      <c r="C24">
        <v>36.189100000000003</v>
      </c>
      <c r="D24">
        <v>13.75</v>
      </c>
      <c r="E24">
        <v>10.25</v>
      </c>
      <c r="F24">
        <v>3.5</v>
      </c>
      <c r="G24">
        <f t="shared" si="0"/>
        <v>0.25454545454545452</v>
      </c>
      <c r="H24">
        <f t="shared" si="1"/>
        <v>0.74545454545454548</v>
      </c>
      <c r="I24">
        <v>15.508000000000038</v>
      </c>
      <c r="J24">
        <v>1.2160899999999999</v>
      </c>
      <c r="K24">
        <v>1.8936500000000001</v>
      </c>
      <c r="L24">
        <v>41.37339890322</v>
      </c>
      <c r="M24">
        <v>212</v>
      </c>
    </row>
    <row r="25" spans="1:13" x14ac:dyDescent="0.3">
      <c r="A25" s="1">
        <v>356111</v>
      </c>
      <c r="B25">
        <v>126.553</v>
      </c>
      <c r="C25">
        <v>35.439300000000003</v>
      </c>
      <c r="D25">
        <v>26</v>
      </c>
      <c r="E25">
        <v>13.202</v>
      </c>
      <c r="F25">
        <v>12.7981</v>
      </c>
      <c r="G25">
        <f t="shared" si="0"/>
        <v>0.49223461538461538</v>
      </c>
      <c r="H25">
        <f t="shared" si="1"/>
        <v>0.50776923076923075</v>
      </c>
      <c r="I25">
        <v>17.406000000000006</v>
      </c>
      <c r="J25">
        <v>1.1944399999999999</v>
      </c>
      <c r="K25">
        <v>1.2023900000000001</v>
      </c>
      <c r="L25">
        <v>57.891757927630003</v>
      </c>
      <c r="M25">
        <v>395</v>
      </c>
    </row>
    <row r="26" spans="1:13" x14ac:dyDescent="0.3">
      <c r="A26" s="1">
        <v>356113</v>
      </c>
      <c r="B26">
        <v>126.553</v>
      </c>
      <c r="C26">
        <v>35.314500000000002</v>
      </c>
      <c r="D26">
        <v>20</v>
      </c>
      <c r="E26">
        <v>13.202</v>
      </c>
      <c r="F26">
        <v>6.7991299999999999</v>
      </c>
      <c r="G26">
        <f t="shared" si="0"/>
        <v>0.33995649999999999</v>
      </c>
      <c r="H26">
        <f t="shared" si="1"/>
        <v>0.66010000000000002</v>
      </c>
      <c r="I26">
        <v>17.114000000000033</v>
      </c>
      <c r="J26">
        <v>1.0248999999999999</v>
      </c>
      <c r="K26">
        <v>0.86961100000000002</v>
      </c>
      <c r="L26">
        <v>41.01357364087</v>
      </c>
      <c r="M26">
        <v>377</v>
      </c>
    </row>
    <row r="27" spans="1:13" x14ac:dyDescent="0.3">
      <c r="A27" s="1">
        <v>356151</v>
      </c>
      <c r="B27">
        <v>126.553</v>
      </c>
      <c r="C27">
        <v>35.189300000000003</v>
      </c>
      <c r="D27">
        <v>14.3317</v>
      </c>
      <c r="E27">
        <v>10.667</v>
      </c>
      <c r="F27">
        <v>3.66709</v>
      </c>
      <c r="G27">
        <f t="shared" si="0"/>
        <v>0.25587264595267833</v>
      </c>
      <c r="H27">
        <f t="shared" si="1"/>
        <v>0.74429411723661532</v>
      </c>
      <c r="I27">
        <v>16.653999999999996</v>
      </c>
      <c r="J27">
        <v>1.62991</v>
      </c>
      <c r="K27">
        <v>1.50943</v>
      </c>
      <c r="L27">
        <v>91.331464141379996</v>
      </c>
      <c r="M27">
        <v>214</v>
      </c>
    </row>
    <row r="28" spans="1:13" x14ac:dyDescent="0.3">
      <c r="A28" s="1">
        <v>356153</v>
      </c>
      <c r="B28">
        <v>126.553</v>
      </c>
      <c r="C28">
        <v>35.064500000000002</v>
      </c>
      <c r="D28">
        <v>11</v>
      </c>
      <c r="E28">
        <v>8.5</v>
      </c>
      <c r="F28">
        <v>2.5</v>
      </c>
      <c r="G28">
        <f t="shared" si="0"/>
        <v>0.22727272727272727</v>
      </c>
      <c r="H28">
        <f t="shared" si="1"/>
        <v>0.77272727272727271</v>
      </c>
      <c r="I28">
        <v>17.29400000000004</v>
      </c>
      <c r="J28">
        <v>1.3008999999999999</v>
      </c>
      <c r="K28">
        <v>1.2158899999999999</v>
      </c>
      <c r="L28">
        <v>62.846847476420002</v>
      </c>
      <c r="M28">
        <v>224</v>
      </c>
    </row>
    <row r="29" spans="1:13" x14ac:dyDescent="0.3">
      <c r="A29" s="1">
        <v>346031</v>
      </c>
      <c r="B29">
        <v>126.553</v>
      </c>
      <c r="C29">
        <v>34.939599999999999</v>
      </c>
      <c r="D29">
        <v>10.400399999999999</v>
      </c>
      <c r="E29">
        <v>8</v>
      </c>
      <c r="F29">
        <v>2.40002</v>
      </c>
      <c r="G29">
        <f t="shared" si="0"/>
        <v>0.23076227837390872</v>
      </c>
      <c r="H29">
        <f t="shared" si="1"/>
        <v>0.76920118456982423</v>
      </c>
      <c r="I29">
        <v>17.612000000000023</v>
      </c>
      <c r="J29">
        <v>1.03999</v>
      </c>
      <c r="K29">
        <v>1.0079199999999999</v>
      </c>
      <c r="L29">
        <v>35.275307687290002</v>
      </c>
      <c r="M29">
        <v>300</v>
      </c>
    </row>
    <row r="30" spans="1:13" x14ac:dyDescent="0.3">
      <c r="A30" s="1">
        <v>346033</v>
      </c>
      <c r="B30">
        <v>126.553</v>
      </c>
      <c r="C30">
        <v>34.814500000000002</v>
      </c>
      <c r="D30">
        <v>13</v>
      </c>
      <c r="E30">
        <v>10.201599999999999</v>
      </c>
      <c r="F30">
        <v>2.80044</v>
      </c>
      <c r="G30">
        <f t="shared" si="0"/>
        <v>0.21541846153846153</v>
      </c>
      <c r="H30">
        <f t="shared" si="1"/>
        <v>0.7847384615384615</v>
      </c>
      <c r="I30">
        <v>17.128000000000043</v>
      </c>
      <c r="J30">
        <v>1.06037</v>
      </c>
      <c r="K30">
        <v>1.3145899999999999</v>
      </c>
      <c r="L30">
        <v>31.242087436329999</v>
      </c>
      <c r="M30">
        <v>171</v>
      </c>
    </row>
    <row r="31" spans="1:13" x14ac:dyDescent="0.3">
      <c r="A31" s="1">
        <v>346071</v>
      </c>
      <c r="B31">
        <v>126.553</v>
      </c>
      <c r="C31">
        <v>34.689700000000002</v>
      </c>
      <c r="D31">
        <v>12.401400000000001</v>
      </c>
      <c r="E31">
        <v>9.3997899999999994</v>
      </c>
      <c r="F31">
        <v>3</v>
      </c>
      <c r="G31">
        <f t="shared" si="0"/>
        <v>0.2419081716580386</v>
      </c>
      <c r="H31">
        <f t="shared" si="1"/>
        <v>0.75796200428983818</v>
      </c>
      <c r="I31">
        <v>17.007000000000005</v>
      </c>
      <c r="J31">
        <v>1.16812</v>
      </c>
      <c r="K31">
        <v>1.3092900000000001</v>
      </c>
      <c r="L31">
        <v>38.027265634000003</v>
      </c>
      <c r="M31">
        <v>142</v>
      </c>
    </row>
    <row r="32" spans="1:13" x14ac:dyDescent="0.3">
      <c r="A32" s="1">
        <v>346073</v>
      </c>
      <c r="B32">
        <v>126.55200000000001</v>
      </c>
      <c r="C32">
        <v>34.564799999999998</v>
      </c>
      <c r="D32">
        <v>13.5982</v>
      </c>
      <c r="E32">
        <v>10</v>
      </c>
      <c r="F32">
        <v>3.6005099999999999</v>
      </c>
      <c r="G32">
        <f t="shared" si="0"/>
        <v>0.264778426556456</v>
      </c>
      <c r="H32">
        <f t="shared" si="1"/>
        <v>0.7353914488682326</v>
      </c>
      <c r="I32">
        <v>17.233000000000004</v>
      </c>
      <c r="J32">
        <v>1.18049</v>
      </c>
      <c r="K32">
        <v>1.14768</v>
      </c>
      <c r="L32">
        <v>65.773422590419997</v>
      </c>
      <c r="M32">
        <v>241</v>
      </c>
    </row>
    <row r="33" spans="1:13" x14ac:dyDescent="0.3">
      <c r="A33" s="1">
        <v>346111</v>
      </c>
      <c r="B33">
        <v>126.553</v>
      </c>
      <c r="C33">
        <v>34.439700000000002</v>
      </c>
      <c r="D33">
        <v>18.667200000000001</v>
      </c>
      <c r="E33">
        <v>14.3317</v>
      </c>
      <c r="F33">
        <v>4.3329800000000001</v>
      </c>
      <c r="G33">
        <f t="shared" si="0"/>
        <v>0.23211729664866718</v>
      </c>
      <c r="H33">
        <f t="shared" si="1"/>
        <v>0.76774770720836538</v>
      </c>
      <c r="I33">
        <v>16.65500000000003</v>
      </c>
      <c r="J33">
        <v>1.5475300000000001</v>
      </c>
      <c r="K33">
        <v>1.7562</v>
      </c>
      <c r="L33">
        <v>83.002386139630005</v>
      </c>
      <c r="M33">
        <v>217</v>
      </c>
    </row>
    <row r="34" spans="1:13" x14ac:dyDescent="0.3">
      <c r="A34" s="1">
        <v>376034</v>
      </c>
      <c r="B34">
        <v>126.70699999999999</v>
      </c>
      <c r="C34">
        <v>37.810400000000001</v>
      </c>
      <c r="D34">
        <v>14</v>
      </c>
      <c r="E34">
        <v>9.6658600000000003</v>
      </c>
      <c r="F34">
        <v>4.3330299999999999</v>
      </c>
      <c r="G34">
        <f t="shared" si="0"/>
        <v>0.30950214285714284</v>
      </c>
      <c r="H34">
        <f t="shared" si="1"/>
        <v>0.69041857142857144</v>
      </c>
      <c r="I34">
        <v>15.647000000000048</v>
      </c>
      <c r="J34">
        <v>0.86548999999999998</v>
      </c>
      <c r="K34">
        <v>1.5902000000000001</v>
      </c>
      <c r="L34">
        <v>24.379246560510001</v>
      </c>
      <c r="M34">
        <v>153</v>
      </c>
    </row>
    <row r="35" spans="1:13" x14ac:dyDescent="0.3">
      <c r="A35" s="1">
        <v>376072</v>
      </c>
      <c r="B35">
        <v>126.697</v>
      </c>
      <c r="C35">
        <v>37.688400000000001</v>
      </c>
      <c r="D35">
        <v>13.5984</v>
      </c>
      <c r="E35">
        <v>10.4002</v>
      </c>
      <c r="F35">
        <v>3.1995300000000002</v>
      </c>
      <c r="G35">
        <f t="shared" si="0"/>
        <v>0.23528723967525594</v>
      </c>
      <c r="H35">
        <f t="shared" si="1"/>
        <v>0.76481056594893515</v>
      </c>
      <c r="I35">
        <v>17.074000000000012</v>
      </c>
      <c r="J35">
        <v>0.588395</v>
      </c>
      <c r="K35">
        <v>1.28328</v>
      </c>
      <c r="L35">
        <v>17.795046103810002</v>
      </c>
      <c r="M35">
        <v>149</v>
      </c>
    </row>
    <row r="36" spans="1:13" x14ac:dyDescent="0.3">
      <c r="A36" s="1">
        <v>376074</v>
      </c>
      <c r="B36">
        <v>126.696</v>
      </c>
      <c r="C36">
        <v>37.563400000000001</v>
      </c>
      <c r="D36">
        <v>11.7982</v>
      </c>
      <c r="E36">
        <v>9.6003100000000003</v>
      </c>
      <c r="F36">
        <v>2.1996699999999998</v>
      </c>
      <c r="G36">
        <f t="shared" si="0"/>
        <v>0.18644115204014169</v>
      </c>
      <c r="H36">
        <f t="shared" si="1"/>
        <v>0.81370971843162521</v>
      </c>
      <c r="I36">
        <v>17.566000000000031</v>
      </c>
      <c r="J36">
        <v>0.65240500000000001</v>
      </c>
      <c r="K36">
        <v>1.1409899999999999</v>
      </c>
      <c r="L36">
        <v>33.255836267740001</v>
      </c>
      <c r="M36">
        <v>160</v>
      </c>
    </row>
    <row r="37" spans="1:13" x14ac:dyDescent="0.3">
      <c r="A37" s="1">
        <v>376112</v>
      </c>
      <c r="B37">
        <v>126.697</v>
      </c>
      <c r="C37">
        <v>37.438400000000001</v>
      </c>
      <c r="D37">
        <v>11</v>
      </c>
      <c r="E37">
        <v>9</v>
      </c>
      <c r="F37">
        <v>2</v>
      </c>
      <c r="G37">
        <f t="shared" si="0"/>
        <v>0.18181818181818182</v>
      </c>
      <c r="H37">
        <f t="shared" si="1"/>
        <v>0.81818181818181823</v>
      </c>
      <c r="I37">
        <v>17.689000000000021</v>
      </c>
      <c r="J37">
        <v>0.550875</v>
      </c>
      <c r="K37">
        <v>0.64570399999999994</v>
      </c>
      <c r="L37">
        <v>14.586853999980001</v>
      </c>
      <c r="M37">
        <v>42</v>
      </c>
    </row>
    <row r="38" spans="1:13" x14ac:dyDescent="0.3">
      <c r="A38" s="1">
        <v>376152</v>
      </c>
      <c r="B38">
        <v>126.697</v>
      </c>
      <c r="C38">
        <v>37.188600000000001</v>
      </c>
      <c r="D38">
        <v>17</v>
      </c>
      <c r="E38">
        <v>11</v>
      </c>
      <c r="F38">
        <v>6</v>
      </c>
      <c r="G38">
        <f t="shared" si="0"/>
        <v>0.35294117647058826</v>
      </c>
      <c r="H38">
        <f t="shared" si="1"/>
        <v>0.6470588235294118</v>
      </c>
      <c r="I38">
        <v>15.953000000000031</v>
      </c>
      <c r="J38">
        <v>0.84811000000000003</v>
      </c>
      <c r="K38">
        <v>1.67486</v>
      </c>
      <c r="L38">
        <v>29.333399277790001</v>
      </c>
      <c r="M38">
        <v>179</v>
      </c>
    </row>
    <row r="39" spans="1:13" x14ac:dyDescent="0.3">
      <c r="A39" s="1">
        <v>366032</v>
      </c>
      <c r="B39">
        <v>126.697</v>
      </c>
      <c r="C39">
        <v>36.938899999999997</v>
      </c>
      <c r="D39">
        <v>20.5</v>
      </c>
      <c r="E39">
        <v>14</v>
      </c>
      <c r="F39">
        <v>6.5</v>
      </c>
      <c r="G39">
        <f t="shared" si="0"/>
        <v>0.31707317073170732</v>
      </c>
      <c r="H39">
        <f t="shared" si="1"/>
        <v>0.68292682926829273</v>
      </c>
      <c r="I39">
        <v>15.814000000000021</v>
      </c>
      <c r="J39">
        <v>0.95059099999999996</v>
      </c>
      <c r="K39">
        <v>1.1174999999999999</v>
      </c>
      <c r="L39">
        <v>36.493073194559997</v>
      </c>
      <c r="M39">
        <v>283</v>
      </c>
    </row>
    <row r="40" spans="1:13" x14ac:dyDescent="0.3">
      <c r="A40" s="1">
        <v>366034</v>
      </c>
      <c r="B40">
        <v>126.697</v>
      </c>
      <c r="C40">
        <v>36.813899999999997</v>
      </c>
      <c r="D40">
        <v>17</v>
      </c>
      <c r="E40">
        <v>12.7981</v>
      </c>
      <c r="F40">
        <v>4.1994499999999997</v>
      </c>
      <c r="G40">
        <f t="shared" si="0"/>
        <v>0.24702647058823526</v>
      </c>
      <c r="H40">
        <f t="shared" si="1"/>
        <v>0.75282941176470586</v>
      </c>
      <c r="I40">
        <v>16.281000000000006</v>
      </c>
      <c r="J40">
        <v>1.1440900000000001</v>
      </c>
      <c r="K40">
        <v>0.80578300000000003</v>
      </c>
      <c r="L40">
        <v>58.839831087539999</v>
      </c>
      <c r="M40">
        <v>493</v>
      </c>
    </row>
    <row r="41" spans="1:13" x14ac:dyDescent="0.3">
      <c r="A41" s="1">
        <v>366072</v>
      </c>
      <c r="B41">
        <v>126.697</v>
      </c>
      <c r="C41">
        <v>36.688600000000001</v>
      </c>
      <c r="D41">
        <v>10.798299999999999</v>
      </c>
      <c r="E41">
        <v>9</v>
      </c>
      <c r="F41">
        <v>1.8002400000000001</v>
      </c>
      <c r="G41">
        <f t="shared" si="0"/>
        <v>0.16671513108544866</v>
      </c>
      <c r="H41">
        <f t="shared" si="1"/>
        <v>0.83346452682366678</v>
      </c>
      <c r="I41">
        <v>16.640000000000043</v>
      </c>
      <c r="J41">
        <v>1.14039</v>
      </c>
      <c r="K41">
        <v>0.83652700000000002</v>
      </c>
      <c r="L41">
        <v>42.520383659259998</v>
      </c>
      <c r="M41">
        <v>200</v>
      </c>
    </row>
    <row r="42" spans="1:13" x14ac:dyDescent="0.3">
      <c r="A42" s="1">
        <v>366074</v>
      </c>
      <c r="B42">
        <v>126.697</v>
      </c>
      <c r="C42">
        <v>36.563800000000001</v>
      </c>
      <c r="D42">
        <v>15.5741</v>
      </c>
      <c r="E42">
        <v>11.4274</v>
      </c>
      <c r="F42">
        <v>4.14358</v>
      </c>
      <c r="G42">
        <f t="shared" si="0"/>
        <v>0.2660558234504723</v>
      </c>
      <c r="H42">
        <f t="shared" si="1"/>
        <v>0.73374384394603864</v>
      </c>
      <c r="I42">
        <v>16.248000000000047</v>
      </c>
      <c r="J42">
        <v>1.0848100000000001</v>
      </c>
      <c r="K42">
        <v>1.18526</v>
      </c>
      <c r="L42">
        <v>54.011776487159999</v>
      </c>
      <c r="M42">
        <v>385</v>
      </c>
    </row>
    <row r="43" spans="1:13" x14ac:dyDescent="0.3">
      <c r="A43" s="1">
        <v>366112</v>
      </c>
      <c r="B43">
        <v>126.697</v>
      </c>
      <c r="C43">
        <v>36.439100000000003</v>
      </c>
      <c r="D43">
        <v>29.804200000000002</v>
      </c>
      <c r="E43">
        <v>17.402699999999999</v>
      </c>
      <c r="F43">
        <v>12.401199999999999</v>
      </c>
      <c r="G43">
        <f t="shared" si="0"/>
        <v>0.41608900758953432</v>
      </c>
      <c r="H43">
        <f t="shared" si="1"/>
        <v>0.58390092671502669</v>
      </c>
      <c r="I43">
        <v>15.425000000000011</v>
      </c>
      <c r="J43">
        <v>1.6399900000000001</v>
      </c>
      <c r="K43">
        <v>1.5480100000000001</v>
      </c>
      <c r="L43">
        <v>96.350091832179999</v>
      </c>
      <c r="M43">
        <v>315</v>
      </c>
    </row>
    <row r="44" spans="1:13" x14ac:dyDescent="0.3">
      <c r="A44" s="1">
        <v>366114</v>
      </c>
      <c r="B44">
        <v>126.697</v>
      </c>
      <c r="C44">
        <v>36.313800000000001</v>
      </c>
      <c r="D44">
        <v>34.194699999999997</v>
      </c>
      <c r="E44">
        <v>18.799399999999999</v>
      </c>
      <c r="F44">
        <v>15.4023</v>
      </c>
      <c r="G44">
        <f t="shared" si="0"/>
        <v>0.45042945251749544</v>
      </c>
      <c r="H44">
        <f t="shared" si="1"/>
        <v>0.54977525756915546</v>
      </c>
      <c r="I44">
        <v>15.591000000000008</v>
      </c>
      <c r="J44">
        <v>1.9609799999999999</v>
      </c>
      <c r="K44">
        <v>1.0723100000000001</v>
      </c>
      <c r="L44">
        <v>123.08040755631001</v>
      </c>
      <c r="M44">
        <v>177</v>
      </c>
    </row>
    <row r="45" spans="1:13" x14ac:dyDescent="0.3">
      <c r="A45" s="1">
        <v>366152</v>
      </c>
      <c r="B45">
        <v>126.697</v>
      </c>
      <c r="C45">
        <v>36.189</v>
      </c>
      <c r="D45">
        <v>21.801100000000002</v>
      </c>
      <c r="E45">
        <v>15.402200000000001</v>
      </c>
      <c r="F45">
        <v>6.3990400000000003</v>
      </c>
      <c r="G45">
        <f t="shared" si="0"/>
        <v>0.29351913435560589</v>
      </c>
      <c r="H45">
        <f t="shared" si="1"/>
        <v>0.70648728733871224</v>
      </c>
      <c r="I45">
        <v>15.886000000000024</v>
      </c>
      <c r="J45">
        <v>1.7487900000000001</v>
      </c>
      <c r="K45">
        <v>1.4039999999999999</v>
      </c>
      <c r="L45">
        <v>101.00905972140001</v>
      </c>
      <c r="M45">
        <v>318</v>
      </c>
    </row>
    <row r="46" spans="1:13" x14ac:dyDescent="0.3">
      <c r="A46" s="1">
        <v>366154</v>
      </c>
      <c r="B46">
        <v>126.697</v>
      </c>
      <c r="C46">
        <v>36.064100000000003</v>
      </c>
      <c r="D46">
        <v>17.668199999999999</v>
      </c>
      <c r="E46">
        <v>10</v>
      </c>
      <c r="F46">
        <v>7.6657799999999998</v>
      </c>
      <c r="G46">
        <f t="shared" si="0"/>
        <v>0.43387441844670088</v>
      </c>
      <c r="H46">
        <f t="shared" si="1"/>
        <v>0.56598861230912034</v>
      </c>
      <c r="I46">
        <v>16.341000000000008</v>
      </c>
      <c r="J46">
        <v>1.06795</v>
      </c>
      <c r="K46">
        <v>1.3773599999999999</v>
      </c>
      <c r="L46">
        <v>32.961712638960002</v>
      </c>
      <c r="M46">
        <v>200</v>
      </c>
    </row>
    <row r="47" spans="1:13" x14ac:dyDescent="0.3">
      <c r="A47" s="1">
        <v>356032</v>
      </c>
      <c r="B47">
        <v>126.697</v>
      </c>
      <c r="C47">
        <v>35.939300000000003</v>
      </c>
      <c r="D47">
        <v>18</v>
      </c>
      <c r="E47">
        <v>9.3337199999999996</v>
      </c>
      <c r="F47">
        <v>8.6658500000000007</v>
      </c>
      <c r="G47">
        <f t="shared" si="0"/>
        <v>0.48143611111111118</v>
      </c>
      <c r="H47">
        <f t="shared" si="1"/>
        <v>0.51854</v>
      </c>
      <c r="I47">
        <v>16.596000000000004</v>
      </c>
      <c r="J47">
        <v>0.98649500000000001</v>
      </c>
      <c r="K47">
        <v>1.5113099999999999</v>
      </c>
      <c r="L47">
        <v>15.07886719379</v>
      </c>
      <c r="M47">
        <v>49</v>
      </c>
    </row>
    <row r="48" spans="1:13" x14ac:dyDescent="0.3">
      <c r="A48" s="1">
        <v>356072</v>
      </c>
      <c r="B48">
        <v>126.697</v>
      </c>
      <c r="C48">
        <v>35.689300000000003</v>
      </c>
      <c r="D48">
        <v>17</v>
      </c>
      <c r="E48">
        <v>12.2019</v>
      </c>
      <c r="F48">
        <v>4.80009</v>
      </c>
      <c r="G48">
        <f t="shared" si="0"/>
        <v>0.28235823529411763</v>
      </c>
      <c r="H48">
        <f t="shared" si="1"/>
        <v>0.71775882352941178</v>
      </c>
      <c r="I48">
        <v>16.953000000000031</v>
      </c>
      <c r="J48">
        <v>1.23488</v>
      </c>
      <c r="K48">
        <v>1.06325</v>
      </c>
      <c r="L48">
        <v>43.755391598659997</v>
      </c>
      <c r="M48">
        <v>156</v>
      </c>
    </row>
    <row r="49" spans="1:13" x14ac:dyDescent="0.3">
      <c r="A49" s="1">
        <v>356074</v>
      </c>
      <c r="B49">
        <v>126.697</v>
      </c>
      <c r="C49">
        <v>35.564399999999999</v>
      </c>
      <c r="D49">
        <v>15.3315</v>
      </c>
      <c r="E49">
        <v>10.3332</v>
      </c>
      <c r="F49">
        <v>5</v>
      </c>
      <c r="G49">
        <f t="shared" si="0"/>
        <v>0.32612594984182891</v>
      </c>
      <c r="H49">
        <f t="shared" si="1"/>
        <v>0.67398493298111728</v>
      </c>
      <c r="I49">
        <v>17.283000000000015</v>
      </c>
      <c r="J49">
        <v>0.94423999999999997</v>
      </c>
      <c r="K49">
        <v>0.81260600000000005</v>
      </c>
      <c r="L49">
        <v>22.218470484600001</v>
      </c>
      <c r="M49">
        <v>363</v>
      </c>
    </row>
    <row r="50" spans="1:13" x14ac:dyDescent="0.3">
      <c r="A50" s="1">
        <v>356112</v>
      </c>
      <c r="B50">
        <v>126.697</v>
      </c>
      <c r="C50">
        <v>35.439300000000003</v>
      </c>
      <c r="D50">
        <v>19</v>
      </c>
      <c r="E50">
        <v>13.75</v>
      </c>
      <c r="F50">
        <v>5.25</v>
      </c>
      <c r="G50">
        <f t="shared" si="0"/>
        <v>0.27631578947368424</v>
      </c>
      <c r="H50">
        <f t="shared" si="1"/>
        <v>0.72368421052631582</v>
      </c>
      <c r="I50">
        <v>16.348000000000013</v>
      </c>
      <c r="J50">
        <v>1.3311900000000001</v>
      </c>
      <c r="K50">
        <v>1.4358200000000001</v>
      </c>
      <c r="L50">
        <v>64.156745846120003</v>
      </c>
      <c r="M50">
        <v>314</v>
      </c>
    </row>
    <row r="51" spans="1:13" x14ac:dyDescent="0.3">
      <c r="A51" s="1">
        <v>356114</v>
      </c>
      <c r="B51">
        <v>126.69799999999999</v>
      </c>
      <c r="C51">
        <v>35.314300000000003</v>
      </c>
      <c r="D51">
        <v>20.800799999999999</v>
      </c>
      <c r="E51">
        <v>14</v>
      </c>
      <c r="F51">
        <v>6.7991200000000003</v>
      </c>
      <c r="G51">
        <f t="shared" si="0"/>
        <v>0.32686819737702399</v>
      </c>
      <c r="H51">
        <f t="shared" si="1"/>
        <v>0.67305103649859621</v>
      </c>
      <c r="I51">
        <v>16.704000000000008</v>
      </c>
      <c r="J51">
        <v>1.6782900000000001</v>
      </c>
      <c r="K51">
        <v>1.57111</v>
      </c>
      <c r="L51">
        <v>96.761849147060005</v>
      </c>
      <c r="M51">
        <v>292</v>
      </c>
    </row>
    <row r="52" spans="1:13" x14ac:dyDescent="0.3">
      <c r="A52" s="1">
        <v>356152</v>
      </c>
      <c r="B52">
        <v>126.697</v>
      </c>
      <c r="C52">
        <v>35.189799999999998</v>
      </c>
      <c r="D52">
        <v>25.197199999999999</v>
      </c>
      <c r="E52">
        <v>15.5977</v>
      </c>
      <c r="F52">
        <v>9.6001200000000004</v>
      </c>
      <c r="G52">
        <f t="shared" si="0"/>
        <v>0.3809994761322687</v>
      </c>
      <c r="H52">
        <f t="shared" si="1"/>
        <v>0.6190251297763244</v>
      </c>
      <c r="I52">
        <v>17.674000000000035</v>
      </c>
      <c r="J52">
        <v>1.26691</v>
      </c>
      <c r="K52">
        <v>1.3730199999999999</v>
      </c>
      <c r="L52">
        <v>62.442539580560002</v>
      </c>
      <c r="M52">
        <v>399</v>
      </c>
    </row>
    <row r="53" spans="1:13" x14ac:dyDescent="0.3">
      <c r="A53" s="1">
        <v>356154</v>
      </c>
      <c r="B53">
        <v>126.697</v>
      </c>
      <c r="C53">
        <v>35.064399999999999</v>
      </c>
      <c r="D53">
        <v>20</v>
      </c>
      <c r="E53">
        <v>13</v>
      </c>
      <c r="F53">
        <v>7</v>
      </c>
      <c r="G53">
        <f t="shared" si="0"/>
        <v>0.35</v>
      </c>
      <c r="H53">
        <f t="shared" si="1"/>
        <v>0.65</v>
      </c>
      <c r="I53">
        <v>17.754999999999995</v>
      </c>
      <c r="J53">
        <v>1.56732</v>
      </c>
      <c r="K53">
        <v>1.5235099999999999</v>
      </c>
      <c r="L53">
        <v>68.237090549369995</v>
      </c>
      <c r="M53">
        <v>362</v>
      </c>
    </row>
    <row r="54" spans="1:13" x14ac:dyDescent="0.3">
      <c r="A54" s="1">
        <v>346032</v>
      </c>
      <c r="B54">
        <v>126.697</v>
      </c>
      <c r="C54">
        <v>34.939399999999999</v>
      </c>
      <c r="D54">
        <v>13</v>
      </c>
      <c r="E54">
        <v>9.3997700000000002</v>
      </c>
      <c r="F54">
        <v>3.6005099999999999</v>
      </c>
      <c r="G54">
        <f t="shared" si="0"/>
        <v>0.27696230769230767</v>
      </c>
      <c r="H54">
        <f t="shared" si="1"/>
        <v>0.72305923076923073</v>
      </c>
      <c r="I54">
        <v>17.677999999999997</v>
      </c>
      <c r="J54">
        <v>0.96558500000000003</v>
      </c>
      <c r="K54">
        <v>0.42510799999999999</v>
      </c>
      <c r="L54">
        <v>18.83101733306</v>
      </c>
      <c r="M54">
        <v>392</v>
      </c>
    </row>
    <row r="55" spans="1:13" x14ac:dyDescent="0.3">
      <c r="A55" s="1">
        <v>346034</v>
      </c>
      <c r="B55">
        <v>126.69799999999999</v>
      </c>
      <c r="C55">
        <v>34.814900000000002</v>
      </c>
      <c r="D55">
        <v>17.402799999999999</v>
      </c>
      <c r="E55">
        <v>12.401300000000001</v>
      </c>
      <c r="F55">
        <v>5</v>
      </c>
      <c r="G55">
        <f t="shared" si="0"/>
        <v>0.28731008803181096</v>
      </c>
      <c r="H55">
        <f t="shared" si="1"/>
        <v>0.71260371894177954</v>
      </c>
      <c r="I55">
        <v>16.564999999999998</v>
      </c>
      <c r="J55">
        <v>1.39063</v>
      </c>
      <c r="K55">
        <v>1.3308800000000001</v>
      </c>
      <c r="L55">
        <v>57.611008679130002</v>
      </c>
      <c r="M55">
        <v>263</v>
      </c>
    </row>
    <row r="56" spans="1:13" x14ac:dyDescent="0.3">
      <c r="A56" s="1">
        <v>346072</v>
      </c>
      <c r="B56">
        <v>126.697</v>
      </c>
      <c r="C56">
        <v>34.689599999999999</v>
      </c>
      <c r="D56">
        <v>18.200800000000001</v>
      </c>
      <c r="E56">
        <v>13.202</v>
      </c>
      <c r="F56">
        <v>5</v>
      </c>
      <c r="G56">
        <f t="shared" si="0"/>
        <v>0.27471319941980571</v>
      </c>
      <c r="H56">
        <f t="shared" si="1"/>
        <v>0.72535273174805504</v>
      </c>
      <c r="I56">
        <v>17.134000000000015</v>
      </c>
      <c r="J56">
        <v>1.7517</v>
      </c>
      <c r="K56">
        <v>1.4797499999999999</v>
      </c>
      <c r="L56">
        <v>98.190735494630005</v>
      </c>
      <c r="M56">
        <v>171</v>
      </c>
    </row>
    <row r="57" spans="1:13" x14ac:dyDescent="0.3">
      <c r="A57" s="1">
        <v>346074</v>
      </c>
      <c r="B57">
        <v>126.69799999999999</v>
      </c>
      <c r="C57">
        <v>34.564599999999999</v>
      </c>
      <c r="D57">
        <v>22.198399999999999</v>
      </c>
      <c r="E57">
        <v>13.4017</v>
      </c>
      <c r="F57">
        <v>8.7985900000000008</v>
      </c>
      <c r="G57">
        <f t="shared" si="0"/>
        <v>0.396361449473836</v>
      </c>
      <c r="H57">
        <f t="shared" si="1"/>
        <v>0.6037236917976071</v>
      </c>
      <c r="I57">
        <v>16.836000000000013</v>
      </c>
      <c r="J57">
        <v>1.58</v>
      </c>
      <c r="K57">
        <v>1.4771700000000001</v>
      </c>
      <c r="L57">
        <v>81.355361369350007</v>
      </c>
      <c r="M57">
        <v>261</v>
      </c>
    </row>
    <row r="58" spans="1:13" x14ac:dyDescent="0.3">
      <c r="A58" s="1">
        <v>346112</v>
      </c>
      <c r="B58">
        <v>126.697</v>
      </c>
      <c r="C58">
        <v>34.44</v>
      </c>
      <c r="D58">
        <v>21</v>
      </c>
      <c r="E58">
        <v>14</v>
      </c>
      <c r="F58">
        <v>7</v>
      </c>
      <c r="G58">
        <f t="shared" si="0"/>
        <v>0.33333333333333331</v>
      </c>
      <c r="H58">
        <f t="shared" si="1"/>
        <v>0.66666666666666663</v>
      </c>
      <c r="I58">
        <v>16.260000000000048</v>
      </c>
      <c r="J58">
        <v>1.58158</v>
      </c>
      <c r="K58">
        <v>1.9975099999999999</v>
      </c>
      <c r="L58">
        <v>44.837444501690001</v>
      </c>
      <c r="M58">
        <v>167</v>
      </c>
    </row>
    <row r="59" spans="1:13" x14ac:dyDescent="0.3">
      <c r="A59" s="1">
        <v>376041</v>
      </c>
      <c r="B59">
        <v>126.812</v>
      </c>
      <c r="C59">
        <v>37.941499999999998</v>
      </c>
      <c r="D59">
        <v>24</v>
      </c>
      <c r="E59">
        <v>14</v>
      </c>
      <c r="F59">
        <v>10</v>
      </c>
      <c r="G59">
        <f t="shared" si="0"/>
        <v>0.41666666666666669</v>
      </c>
      <c r="H59">
        <f t="shared" si="1"/>
        <v>0.58333333333333337</v>
      </c>
      <c r="I59">
        <v>15.189000000000021</v>
      </c>
      <c r="J59">
        <v>1.4183600000000001</v>
      </c>
      <c r="K59">
        <v>1.5823400000000001</v>
      </c>
      <c r="L59">
        <v>70.489067265139994</v>
      </c>
      <c r="M59">
        <v>228</v>
      </c>
    </row>
    <row r="60" spans="1:13" x14ac:dyDescent="0.3">
      <c r="A60" s="1">
        <v>376043</v>
      </c>
      <c r="B60">
        <v>126.804</v>
      </c>
      <c r="C60">
        <v>37.813200000000002</v>
      </c>
      <c r="D60">
        <v>17.597300000000001</v>
      </c>
      <c r="E60">
        <v>12.2018</v>
      </c>
      <c r="F60">
        <v>5.3991699999999998</v>
      </c>
      <c r="G60">
        <f t="shared" si="0"/>
        <v>0.30681809141175065</v>
      </c>
      <c r="H60">
        <f t="shared" si="1"/>
        <v>0.69339046330971232</v>
      </c>
      <c r="I60">
        <v>16.040999999999997</v>
      </c>
      <c r="J60">
        <v>0.94420199999999999</v>
      </c>
      <c r="K60">
        <v>1.6450400000000001</v>
      </c>
      <c r="L60">
        <v>58.760188120430001</v>
      </c>
      <c r="M60">
        <v>371</v>
      </c>
    </row>
    <row r="61" spans="1:13" x14ac:dyDescent="0.3">
      <c r="A61" s="1">
        <v>376081</v>
      </c>
      <c r="B61">
        <v>126.804</v>
      </c>
      <c r="C61">
        <v>37.688699999999997</v>
      </c>
      <c r="D61">
        <v>12</v>
      </c>
      <c r="E61">
        <v>9.3995099999999994</v>
      </c>
      <c r="F61">
        <v>2.6000399999999999</v>
      </c>
      <c r="G61">
        <f t="shared" si="0"/>
        <v>0.21667</v>
      </c>
      <c r="H61">
        <f t="shared" si="1"/>
        <v>0.78329249999999995</v>
      </c>
      <c r="I61">
        <v>17.208000000000027</v>
      </c>
      <c r="J61">
        <v>0.64181500000000002</v>
      </c>
      <c r="K61">
        <v>1.3955599999999999</v>
      </c>
      <c r="L61">
        <v>34.871448901150004</v>
      </c>
      <c r="M61">
        <v>253</v>
      </c>
    </row>
    <row r="62" spans="1:13" x14ac:dyDescent="0.3">
      <c r="A62" s="1">
        <v>376083</v>
      </c>
      <c r="B62">
        <v>126.804</v>
      </c>
      <c r="C62">
        <v>37.563499999999998</v>
      </c>
      <c r="D62">
        <v>10.201599999999999</v>
      </c>
      <c r="E62">
        <v>7.7988799999999996</v>
      </c>
      <c r="F62">
        <v>2.4000699999999999</v>
      </c>
      <c r="G62">
        <f t="shared" si="0"/>
        <v>0.23526407622333753</v>
      </c>
      <c r="H62">
        <f t="shared" si="1"/>
        <v>0.76447616060225854</v>
      </c>
      <c r="I62">
        <v>17.927999999999997</v>
      </c>
      <c r="J62">
        <v>0.56200099999999997</v>
      </c>
      <c r="K62">
        <v>0.88699899999999998</v>
      </c>
      <c r="L62">
        <v>15.539314890489999</v>
      </c>
      <c r="M62">
        <v>79</v>
      </c>
    </row>
    <row r="63" spans="1:13" x14ac:dyDescent="0.3">
      <c r="A63" s="1">
        <v>376121</v>
      </c>
      <c r="B63">
        <v>126.803</v>
      </c>
      <c r="C63">
        <v>37.438299999999998</v>
      </c>
      <c r="D63">
        <v>9</v>
      </c>
      <c r="E63">
        <v>8.25</v>
      </c>
      <c r="F63">
        <v>0.75</v>
      </c>
      <c r="G63">
        <f t="shared" si="0"/>
        <v>8.3333333333333329E-2</v>
      </c>
      <c r="H63">
        <f t="shared" si="1"/>
        <v>0.91666666666666663</v>
      </c>
      <c r="I63">
        <v>17.260000000000048</v>
      </c>
      <c r="J63">
        <v>0.70889599999999997</v>
      </c>
      <c r="K63">
        <v>1.32013</v>
      </c>
      <c r="L63">
        <v>46.278678983669998</v>
      </c>
      <c r="M63">
        <v>174</v>
      </c>
    </row>
    <row r="64" spans="1:13" x14ac:dyDescent="0.3">
      <c r="A64" s="1">
        <v>376123</v>
      </c>
      <c r="B64">
        <v>126.804</v>
      </c>
      <c r="C64">
        <v>37.313600000000001</v>
      </c>
      <c r="D64">
        <v>15</v>
      </c>
      <c r="E64">
        <v>11</v>
      </c>
      <c r="F64">
        <v>4</v>
      </c>
      <c r="G64">
        <f t="shared" si="0"/>
        <v>0.26666666666666666</v>
      </c>
      <c r="H64">
        <f t="shared" si="1"/>
        <v>0.73333333333333328</v>
      </c>
      <c r="I64">
        <v>17.096000000000004</v>
      </c>
      <c r="J64">
        <v>1.1259699999999999</v>
      </c>
      <c r="K64">
        <v>1.4560500000000001</v>
      </c>
      <c r="L64">
        <v>36.382762516649997</v>
      </c>
      <c r="M64">
        <v>171</v>
      </c>
    </row>
    <row r="65" spans="1:13" x14ac:dyDescent="0.3">
      <c r="A65" s="1">
        <v>376161</v>
      </c>
      <c r="B65">
        <v>126.803</v>
      </c>
      <c r="C65">
        <v>37.188800000000001</v>
      </c>
      <c r="D65">
        <v>18.5</v>
      </c>
      <c r="E65">
        <v>13</v>
      </c>
      <c r="F65">
        <v>5.5</v>
      </c>
      <c r="G65">
        <f t="shared" si="0"/>
        <v>0.29729729729729731</v>
      </c>
      <c r="H65">
        <f t="shared" si="1"/>
        <v>0.70270270270270274</v>
      </c>
      <c r="I65">
        <v>16.511000000000024</v>
      </c>
      <c r="J65">
        <v>0.834337</v>
      </c>
      <c r="K65">
        <v>1.35568</v>
      </c>
      <c r="L65">
        <v>38.892648649039998</v>
      </c>
      <c r="M65">
        <v>308</v>
      </c>
    </row>
    <row r="66" spans="1:13" x14ac:dyDescent="0.3">
      <c r="A66" s="1">
        <v>376163</v>
      </c>
      <c r="B66">
        <v>126.803</v>
      </c>
      <c r="C66">
        <v>37.063699999999997</v>
      </c>
      <c r="D66">
        <v>13.667999999999999</v>
      </c>
      <c r="E66">
        <v>10</v>
      </c>
      <c r="F66">
        <v>3.6670600000000002</v>
      </c>
      <c r="G66">
        <f t="shared" si="0"/>
        <v>0.26829528826455956</v>
      </c>
      <c r="H66">
        <f t="shared" si="1"/>
        <v>0.73163593795727255</v>
      </c>
      <c r="I66">
        <v>16.116000000000042</v>
      </c>
      <c r="J66">
        <v>0.80697399999999997</v>
      </c>
      <c r="K66">
        <v>1.0285599999999999</v>
      </c>
      <c r="L66">
        <v>20.429766167650001</v>
      </c>
      <c r="M66">
        <v>133</v>
      </c>
    </row>
    <row r="67" spans="1:13" x14ac:dyDescent="0.3">
      <c r="A67" s="1">
        <v>366081</v>
      </c>
      <c r="B67">
        <v>126.804</v>
      </c>
      <c r="C67">
        <v>36.6892</v>
      </c>
      <c r="D67">
        <v>16.202200000000001</v>
      </c>
      <c r="E67">
        <v>11.7982</v>
      </c>
      <c r="F67">
        <v>4.3993200000000003</v>
      </c>
      <c r="G67">
        <f t="shared" ref="G67:G128" si="2">F67/D67</f>
        <v>0.27152608904963521</v>
      </c>
      <c r="H67">
        <f t="shared" ref="H67:H128" si="3">E67/D67</f>
        <v>0.72818506128797311</v>
      </c>
      <c r="I67">
        <v>16.299000000000035</v>
      </c>
      <c r="J67">
        <v>1.02986</v>
      </c>
      <c r="K67">
        <v>1.2155899999999999</v>
      </c>
      <c r="L67">
        <v>44.808448897909997</v>
      </c>
      <c r="M67">
        <v>296</v>
      </c>
    </row>
    <row r="68" spans="1:13" x14ac:dyDescent="0.3">
      <c r="A68" s="1">
        <v>366083</v>
      </c>
      <c r="B68">
        <v>126.803</v>
      </c>
      <c r="C68">
        <v>36.563699999999997</v>
      </c>
      <c r="D68">
        <v>19.402999999999999</v>
      </c>
      <c r="E68">
        <v>13.5983</v>
      </c>
      <c r="F68">
        <v>5.79955</v>
      </c>
      <c r="G68">
        <f t="shared" si="2"/>
        <v>0.29889965469257335</v>
      </c>
      <c r="H68">
        <f t="shared" si="3"/>
        <v>0.70083492243467505</v>
      </c>
      <c r="I68">
        <v>15.736000000000047</v>
      </c>
      <c r="J68">
        <v>1.4959800000000001</v>
      </c>
      <c r="K68">
        <v>1.65381</v>
      </c>
      <c r="L68">
        <v>83.166658054539994</v>
      </c>
      <c r="M68">
        <v>351</v>
      </c>
    </row>
    <row r="69" spans="1:13" x14ac:dyDescent="0.3">
      <c r="A69" s="1">
        <v>366121</v>
      </c>
      <c r="B69">
        <v>126.803</v>
      </c>
      <c r="C69">
        <v>36.438800000000001</v>
      </c>
      <c r="D69">
        <v>20.403199999999998</v>
      </c>
      <c r="E69">
        <v>14.598000000000001</v>
      </c>
      <c r="F69">
        <v>5.79955</v>
      </c>
      <c r="G69">
        <f t="shared" si="2"/>
        <v>0.28424707888958595</v>
      </c>
      <c r="H69">
        <f t="shared" si="3"/>
        <v>0.71547600376411558</v>
      </c>
      <c r="I69">
        <v>15.508000000000038</v>
      </c>
      <c r="J69">
        <v>1.6045499999999999</v>
      </c>
      <c r="K69">
        <v>1.3360399999999999</v>
      </c>
      <c r="L69">
        <v>105.34424063551999</v>
      </c>
      <c r="M69">
        <v>437</v>
      </c>
    </row>
    <row r="70" spans="1:13" x14ac:dyDescent="0.3">
      <c r="A70" s="1">
        <v>366123</v>
      </c>
      <c r="B70">
        <v>126.803</v>
      </c>
      <c r="C70">
        <v>36.3142</v>
      </c>
      <c r="D70">
        <v>21.199200000000001</v>
      </c>
      <c r="E70">
        <v>14.598000000000001</v>
      </c>
      <c r="F70">
        <v>6.6009700000000002</v>
      </c>
      <c r="G70">
        <f t="shared" si="2"/>
        <v>0.31137825955696441</v>
      </c>
      <c r="H70">
        <f t="shared" si="3"/>
        <v>0.688610890977018</v>
      </c>
      <c r="I70">
        <v>16.571000000000026</v>
      </c>
      <c r="J70">
        <v>1.58582</v>
      </c>
      <c r="K70">
        <v>1.29159</v>
      </c>
      <c r="L70">
        <v>96.01944959123</v>
      </c>
      <c r="M70">
        <v>397</v>
      </c>
    </row>
    <row r="71" spans="1:13" x14ac:dyDescent="0.3">
      <c r="A71" s="1">
        <v>366161</v>
      </c>
      <c r="B71">
        <v>126.803</v>
      </c>
      <c r="C71">
        <v>36.188899999999997</v>
      </c>
      <c r="D71">
        <v>19.596900000000002</v>
      </c>
      <c r="E71">
        <v>13.798</v>
      </c>
      <c r="F71">
        <v>5.7995200000000002</v>
      </c>
      <c r="G71">
        <f t="shared" si="2"/>
        <v>0.29594068449601724</v>
      </c>
      <c r="H71">
        <f t="shared" si="3"/>
        <v>0.70409095316095904</v>
      </c>
      <c r="I71">
        <v>16.358000000000004</v>
      </c>
      <c r="J71">
        <v>1.2660400000000001</v>
      </c>
      <c r="K71">
        <v>1.0928800000000001</v>
      </c>
      <c r="L71">
        <v>69.404451452309999</v>
      </c>
      <c r="M71">
        <v>385</v>
      </c>
    </row>
    <row r="72" spans="1:13" x14ac:dyDescent="0.3">
      <c r="A72" s="1">
        <v>366163</v>
      </c>
      <c r="B72">
        <v>126.803</v>
      </c>
      <c r="C72">
        <v>36.063699999999997</v>
      </c>
      <c r="D72">
        <v>21.801200000000001</v>
      </c>
      <c r="E72">
        <v>13.798</v>
      </c>
      <c r="F72">
        <v>8</v>
      </c>
      <c r="G72">
        <f t="shared" si="2"/>
        <v>0.36695227785626477</v>
      </c>
      <c r="H72">
        <f t="shared" si="3"/>
        <v>0.63290094123259266</v>
      </c>
      <c r="I72">
        <v>16.585000000000036</v>
      </c>
      <c r="J72">
        <v>1.0672699999999999</v>
      </c>
      <c r="K72">
        <v>1.1930400000000001</v>
      </c>
      <c r="L72">
        <v>50.410400894470001</v>
      </c>
      <c r="M72">
        <v>277</v>
      </c>
    </row>
    <row r="73" spans="1:13" x14ac:dyDescent="0.3">
      <c r="A73" s="1">
        <v>356041</v>
      </c>
      <c r="B73">
        <v>126.803</v>
      </c>
      <c r="C73">
        <v>35.939500000000002</v>
      </c>
      <c r="D73">
        <v>14</v>
      </c>
      <c r="E73">
        <v>10</v>
      </c>
      <c r="F73">
        <v>4</v>
      </c>
      <c r="G73">
        <f t="shared" si="2"/>
        <v>0.2857142857142857</v>
      </c>
      <c r="H73">
        <f t="shared" si="3"/>
        <v>0.7142857142857143</v>
      </c>
      <c r="I73">
        <v>17.15100000000001</v>
      </c>
      <c r="J73">
        <v>1.0153799999999999</v>
      </c>
      <c r="K73">
        <v>0.91402899999999998</v>
      </c>
      <c r="L73">
        <v>23.507569243700001</v>
      </c>
      <c r="M73">
        <v>185</v>
      </c>
    </row>
    <row r="74" spans="1:13" x14ac:dyDescent="0.3">
      <c r="A74" s="1">
        <v>356043</v>
      </c>
      <c r="B74">
        <v>126.803</v>
      </c>
      <c r="C74">
        <v>35.814300000000003</v>
      </c>
      <c r="D74">
        <v>7</v>
      </c>
      <c r="E74">
        <v>4.6668599999999998</v>
      </c>
      <c r="F74">
        <v>2.3334299999999999</v>
      </c>
      <c r="G74">
        <f t="shared" si="2"/>
        <v>0.33334714285714284</v>
      </c>
      <c r="H74">
        <f t="shared" si="3"/>
        <v>0.66669428571428568</v>
      </c>
      <c r="I74">
        <v>17.412000000000035</v>
      </c>
      <c r="J74">
        <v>1.04982</v>
      </c>
      <c r="K74">
        <v>0.46799600000000002</v>
      </c>
      <c r="L74">
        <v>5.2582276173700002</v>
      </c>
      <c r="M74">
        <v>144</v>
      </c>
    </row>
    <row r="75" spans="1:13" x14ac:dyDescent="0.3">
      <c r="A75" s="1">
        <v>356081</v>
      </c>
      <c r="B75">
        <v>126.803</v>
      </c>
      <c r="C75">
        <v>35.689100000000003</v>
      </c>
      <c r="D75">
        <v>13.798</v>
      </c>
      <c r="E75">
        <v>10.201599999999999</v>
      </c>
      <c r="F75">
        <v>3.6004999999999998</v>
      </c>
      <c r="G75">
        <f t="shared" si="2"/>
        <v>0.26094361501666907</v>
      </c>
      <c r="H75">
        <f t="shared" si="3"/>
        <v>0.73935352949702848</v>
      </c>
      <c r="I75">
        <v>17.56800000000004</v>
      </c>
      <c r="J75">
        <v>1.0517799999999999</v>
      </c>
      <c r="K75">
        <v>0.283221</v>
      </c>
      <c r="L75">
        <v>9.0152280433000005</v>
      </c>
      <c r="M75">
        <v>147</v>
      </c>
    </row>
    <row r="76" spans="1:13" x14ac:dyDescent="0.3">
      <c r="A76" s="1">
        <v>356083</v>
      </c>
      <c r="B76">
        <v>126.803</v>
      </c>
      <c r="C76">
        <v>35.564399999999999</v>
      </c>
      <c r="D76">
        <v>11.714499999999999</v>
      </c>
      <c r="E76">
        <v>7.5707199999999997</v>
      </c>
      <c r="F76">
        <v>4.1435899999999997</v>
      </c>
      <c r="G76">
        <f t="shared" si="2"/>
        <v>0.35371462717145419</v>
      </c>
      <c r="H76">
        <f t="shared" si="3"/>
        <v>0.64626915361304371</v>
      </c>
      <c r="I76">
        <v>16.775000000000034</v>
      </c>
      <c r="J76">
        <v>1.11568</v>
      </c>
      <c r="K76">
        <v>0.98083799999999999</v>
      </c>
      <c r="L76">
        <v>46.28554900756</v>
      </c>
      <c r="M76">
        <v>262</v>
      </c>
    </row>
    <row r="77" spans="1:13" x14ac:dyDescent="0.3">
      <c r="A77" s="1">
        <v>356121</v>
      </c>
      <c r="B77">
        <v>126.803</v>
      </c>
      <c r="C77">
        <v>35.439500000000002</v>
      </c>
      <c r="D77">
        <v>19</v>
      </c>
      <c r="E77">
        <v>12.7981</v>
      </c>
      <c r="F77">
        <v>6.2006699999999997</v>
      </c>
      <c r="G77">
        <f t="shared" si="2"/>
        <v>0.32635105263157893</v>
      </c>
      <c r="H77">
        <f t="shared" si="3"/>
        <v>0.67358421052631579</v>
      </c>
      <c r="I77">
        <v>15.40500000000003</v>
      </c>
      <c r="J77">
        <v>1.92896</v>
      </c>
      <c r="K77">
        <v>1.6176200000000001</v>
      </c>
      <c r="L77">
        <v>115.85920344621</v>
      </c>
      <c r="M77">
        <v>227</v>
      </c>
    </row>
    <row r="78" spans="1:13" x14ac:dyDescent="0.3">
      <c r="A78" s="1">
        <v>356123</v>
      </c>
      <c r="B78">
        <v>126.803</v>
      </c>
      <c r="C78">
        <v>35.3142</v>
      </c>
      <c r="D78">
        <v>17.597200000000001</v>
      </c>
      <c r="E78">
        <v>10.599500000000001</v>
      </c>
      <c r="F78">
        <v>7</v>
      </c>
      <c r="G78">
        <f t="shared" si="2"/>
        <v>0.39779055758870729</v>
      </c>
      <c r="H78">
        <f t="shared" si="3"/>
        <v>0.60234014502307187</v>
      </c>
      <c r="I78">
        <v>16.816000000000031</v>
      </c>
      <c r="J78">
        <v>1.6171599999999999</v>
      </c>
      <c r="K78">
        <v>1.6409800000000001</v>
      </c>
      <c r="L78">
        <v>86.193303983749999</v>
      </c>
      <c r="M78">
        <v>245</v>
      </c>
    </row>
    <row r="79" spans="1:13" x14ac:dyDescent="0.3">
      <c r="A79" s="1">
        <v>356161</v>
      </c>
      <c r="B79">
        <v>126.803</v>
      </c>
      <c r="C79">
        <v>35.189500000000002</v>
      </c>
      <c r="D79">
        <v>15</v>
      </c>
      <c r="E79">
        <v>9.5</v>
      </c>
      <c r="F79">
        <v>5.5</v>
      </c>
      <c r="G79">
        <f t="shared" si="2"/>
        <v>0.36666666666666664</v>
      </c>
      <c r="H79">
        <f t="shared" si="3"/>
        <v>0.6333333333333333</v>
      </c>
      <c r="I79">
        <v>18.873000000000047</v>
      </c>
      <c r="J79">
        <v>1.23742</v>
      </c>
      <c r="K79">
        <v>1.3065199999999999</v>
      </c>
      <c r="L79">
        <v>27.655143540099999</v>
      </c>
      <c r="M79">
        <v>272</v>
      </c>
    </row>
    <row r="80" spans="1:13" x14ac:dyDescent="0.3">
      <c r="A80" s="1">
        <v>356163</v>
      </c>
      <c r="B80">
        <v>126.803</v>
      </c>
      <c r="C80">
        <v>35.064700000000002</v>
      </c>
      <c r="D80">
        <v>14.3317</v>
      </c>
      <c r="E80">
        <v>10.5</v>
      </c>
      <c r="F80">
        <v>3.8328799999999998</v>
      </c>
      <c r="G80">
        <f t="shared" si="2"/>
        <v>0.26744070835978984</v>
      </c>
      <c r="H80">
        <f t="shared" si="3"/>
        <v>0.73264162660396182</v>
      </c>
      <c r="I80">
        <v>17.797000000000025</v>
      </c>
      <c r="J80">
        <v>0.95332499999999998</v>
      </c>
      <c r="K80">
        <v>0.99202199999999996</v>
      </c>
      <c r="L80">
        <v>32.405384906800002</v>
      </c>
      <c r="M80">
        <v>423</v>
      </c>
    </row>
    <row r="81" spans="1:13" x14ac:dyDescent="0.3">
      <c r="A81" s="1">
        <v>346041</v>
      </c>
      <c r="B81">
        <v>126.803</v>
      </c>
      <c r="C81">
        <v>34.939500000000002</v>
      </c>
      <c r="D81">
        <v>22.198499999999999</v>
      </c>
      <c r="E81">
        <v>15.797800000000001</v>
      </c>
      <c r="F81">
        <v>6.3990299999999998</v>
      </c>
      <c r="G81">
        <f t="shared" si="2"/>
        <v>0.2882640718967498</v>
      </c>
      <c r="H81">
        <f t="shared" si="3"/>
        <v>0.71166069779489605</v>
      </c>
      <c r="I81">
        <v>16.449000000000012</v>
      </c>
      <c r="J81">
        <v>1.50884</v>
      </c>
      <c r="K81">
        <v>1.5447599999999999</v>
      </c>
      <c r="L81">
        <v>86.980254364619995</v>
      </c>
      <c r="M81">
        <v>339</v>
      </c>
    </row>
    <row r="82" spans="1:13" x14ac:dyDescent="0.3">
      <c r="A82" s="1">
        <v>346043</v>
      </c>
      <c r="B82">
        <v>126.803</v>
      </c>
      <c r="C82">
        <v>34.814500000000002</v>
      </c>
      <c r="D82">
        <v>19.200199999999999</v>
      </c>
      <c r="E82">
        <v>13.5982</v>
      </c>
      <c r="F82">
        <v>5.6008800000000001</v>
      </c>
      <c r="G82">
        <f t="shared" si="2"/>
        <v>0.29170946135977754</v>
      </c>
      <c r="H82">
        <f t="shared" si="3"/>
        <v>0.70823220591452174</v>
      </c>
      <c r="I82">
        <v>16.027000000000044</v>
      </c>
      <c r="J82">
        <v>2.1265499999999999</v>
      </c>
      <c r="K82">
        <v>0.90349000000000002</v>
      </c>
      <c r="L82">
        <v>125.82371928772</v>
      </c>
      <c r="M82">
        <v>252</v>
      </c>
    </row>
    <row r="83" spans="1:13" x14ac:dyDescent="0.3">
      <c r="A83" s="1">
        <v>346081</v>
      </c>
      <c r="B83">
        <v>126.803</v>
      </c>
      <c r="C83">
        <v>34.689799999999998</v>
      </c>
      <c r="D83">
        <v>22.25</v>
      </c>
      <c r="E83">
        <v>15.25</v>
      </c>
      <c r="F83">
        <v>7</v>
      </c>
      <c r="G83">
        <f t="shared" si="2"/>
        <v>0.3146067415730337</v>
      </c>
      <c r="H83">
        <f t="shared" si="3"/>
        <v>0.6853932584269663</v>
      </c>
      <c r="I83">
        <v>17.143000000000029</v>
      </c>
      <c r="J83">
        <v>1.65157</v>
      </c>
      <c r="K83">
        <v>1.57283</v>
      </c>
      <c r="L83">
        <v>79.875782570110005</v>
      </c>
      <c r="M83">
        <v>212</v>
      </c>
    </row>
    <row r="84" spans="1:13" x14ac:dyDescent="0.3">
      <c r="A84" s="1">
        <v>346083</v>
      </c>
      <c r="B84">
        <v>126.803</v>
      </c>
      <c r="C84">
        <v>34.564799999999998</v>
      </c>
      <c r="D84">
        <v>19</v>
      </c>
      <c r="E84">
        <v>15</v>
      </c>
      <c r="F84">
        <v>4</v>
      </c>
      <c r="G84">
        <f t="shared" si="2"/>
        <v>0.21052631578947367</v>
      </c>
      <c r="H84">
        <f t="shared" si="3"/>
        <v>0.78947368421052633</v>
      </c>
      <c r="I84">
        <v>16.414000000000044</v>
      </c>
      <c r="J84">
        <v>1.7316199999999999</v>
      </c>
      <c r="K84">
        <v>1.7640800000000001</v>
      </c>
      <c r="L84">
        <v>78.628355971969995</v>
      </c>
      <c r="M84">
        <v>174</v>
      </c>
    </row>
    <row r="85" spans="1:13" x14ac:dyDescent="0.3">
      <c r="A85" s="1">
        <v>386164</v>
      </c>
      <c r="B85">
        <v>126.947</v>
      </c>
      <c r="C85">
        <v>38.063600000000001</v>
      </c>
      <c r="D85">
        <v>22.875</v>
      </c>
      <c r="E85">
        <v>12.875</v>
      </c>
      <c r="F85">
        <v>10</v>
      </c>
      <c r="G85">
        <f t="shared" si="2"/>
        <v>0.43715846994535518</v>
      </c>
      <c r="H85">
        <f t="shared" si="3"/>
        <v>0.56284153005464477</v>
      </c>
      <c r="I85">
        <v>15.072000000000003</v>
      </c>
      <c r="J85">
        <v>1.6468</v>
      </c>
      <c r="K85">
        <v>1.46871</v>
      </c>
      <c r="L85">
        <v>91.257702086449996</v>
      </c>
      <c r="M85">
        <v>356</v>
      </c>
    </row>
    <row r="86" spans="1:13" x14ac:dyDescent="0.3">
      <c r="A86" s="1">
        <v>376042</v>
      </c>
      <c r="B86">
        <v>126.946</v>
      </c>
      <c r="C86">
        <v>37.938299999999998</v>
      </c>
      <c r="D86">
        <v>20.8004</v>
      </c>
      <c r="E86">
        <v>15.2021</v>
      </c>
      <c r="F86">
        <v>5.6008599999999999</v>
      </c>
      <c r="G86">
        <f t="shared" si="2"/>
        <v>0.26926693717428513</v>
      </c>
      <c r="H86">
        <f t="shared" si="3"/>
        <v>0.73085613738197341</v>
      </c>
      <c r="I86">
        <v>15.006000000000029</v>
      </c>
      <c r="J86">
        <v>1.5436099999999999</v>
      </c>
      <c r="K86">
        <v>1.57247</v>
      </c>
      <c r="L86">
        <v>90.568131561499996</v>
      </c>
      <c r="M86">
        <v>243</v>
      </c>
    </row>
    <row r="87" spans="1:13" x14ac:dyDescent="0.3">
      <c r="A87" s="1">
        <v>376044</v>
      </c>
      <c r="B87">
        <v>126.946</v>
      </c>
      <c r="C87">
        <v>37.813099999999999</v>
      </c>
      <c r="D87">
        <v>16.797799999999999</v>
      </c>
      <c r="E87">
        <v>11.5992</v>
      </c>
      <c r="F87">
        <v>5.2000900000000003</v>
      </c>
      <c r="G87">
        <f t="shared" si="2"/>
        <v>0.30956970555668006</v>
      </c>
      <c r="H87">
        <f t="shared" si="3"/>
        <v>0.69051899653526061</v>
      </c>
      <c r="I87">
        <v>15.485000000000014</v>
      </c>
      <c r="J87">
        <v>1.5546599999999999</v>
      </c>
      <c r="K87">
        <v>1.6053200000000001</v>
      </c>
      <c r="L87">
        <v>93.124253460109998</v>
      </c>
      <c r="M87">
        <v>302</v>
      </c>
    </row>
    <row r="88" spans="1:13" x14ac:dyDescent="0.3">
      <c r="A88" s="1">
        <v>376082</v>
      </c>
      <c r="B88">
        <v>126.946</v>
      </c>
      <c r="C88">
        <v>37.688699999999997</v>
      </c>
      <c r="D88">
        <v>17.5</v>
      </c>
      <c r="E88">
        <v>11.75</v>
      </c>
      <c r="F88">
        <v>5.75</v>
      </c>
      <c r="G88">
        <f t="shared" si="2"/>
        <v>0.32857142857142857</v>
      </c>
      <c r="H88">
        <f t="shared" si="3"/>
        <v>0.67142857142857137</v>
      </c>
      <c r="I88">
        <v>15.80800000000005</v>
      </c>
      <c r="J88">
        <v>1.6375999999999999</v>
      </c>
      <c r="K88">
        <v>1.6931400000000001</v>
      </c>
      <c r="L88">
        <v>103.68558541441</v>
      </c>
      <c r="M88">
        <v>87</v>
      </c>
    </row>
    <row r="89" spans="1:13" x14ac:dyDescent="0.3">
      <c r="A89" s="1">
        <v>376084</v>
      </c>
      <c r="B89">
        <v>126.946</v>
      </c>
      <c r="C89">
        <v>37.563899999999997</v>
      </c>
      <c r="D89">
        <v>15.402200000000001</v>
      </c>
      <c r="E89">
        <v>8.6010799999999996</v>
      </c>
      <c r="F89">
        <v>6.7991900000000003</v>
      </c>
      <c r="G89">
        <f t="shared" si="2"/>
        <v>0.44144278090142969</v>
      </c>
      <c r="H89">
        <f t="shared" si="3"/>
        <v>0.55843191232421341</v>
      </c>
      <c r="I89">
        <v>17.833000000000027</v>
      </c>
      <c r="J89">
        <v>1.2615799999999999</v>
      </c>
      <c r="K89">
        <v>0.67949599999999999</v>
      </c>
      <c r="L89">
        <v>30.7335567724</v>
      </c>
      <c r="M89">
        <v>0</v>
      </c>
    </row>
    <row r="90" spans="1:13" x14ac:dyDescent="0.3">
      <c r="A90" s="1">
        <v>376122</v>
      </c>
      <c r="B90">
        <v>126.94799999999999</v>
      </c>
      <c r="C90">
        <v>37.438600000000001</v>
      </c>
      <c r="D90">
        <v>13.798</v>
      </c>
      <c r="E90">
        <v>10.798299999999999</v>
      </c>
      <c r="F90">
        <v>3</v>
      </c>
      <c r="G90">
        <f t="shared" si="2"/>
        <v>0.21742281490071025</v>
      </c>
      <c r="H90">
        <f t="shared" si="3"/>
        <v>0.78259892738077974</v>
      </c>
      <c r="I90">
        <v>16.40500000000003</v>
      </c>
      <c r="J90">
        <v>1.5688200000000001</v>
      </c>
      <c r="K90">
        <v>1.0853299999999999</v>
      </c>
      <c r="L90">
        <v>61.307930082630001</v>
      </c>
      <c r="M90">
        <v>26</v>
      </c>
    </row>
    <row r="91" spans="1:13" x14ac:dyDescent="0.3">
      <c r="A91" s="1">
        <v>376124</v>
      </c>
      <c r="B91">
        <v>126.947</v>
      </c>
      <c r="C91">
        <v>37.313200000000002</v>
      </c>
      <c r="D91">
        <v>17.202000000000002</v>
      </c>
      <c r="E91">
        <v>12.7981</v>
      </c>
      <c r="F91">
        <v>4.39933</v>
      </c>
      <c r="G91">
        <f t="shared" si="2"/>
        <v>0.25574526217881638</v>
      </c>
      <c r="H91">
        <f t="shared" si="3"/>
        <v>0.74398907103825129</v>
      </c>
      <c r="I91">
        <v>16.947000000000003</v>
      </c>
      <c r="J91">
        <v>1.24163</v>
      </c>
      <c r="K91">
        <v>1.6888700000000001</v>
      </c>
      <c r="L91">
        <v>58.985938768010001</v>
      </c>
      <c r="M91">
        <v>260</v>
      </c>
    </row>
    <row r="92" spans="1:13" x14ac:dyDescent="0.3">
      <c r="A92" s="1">
        <v>376162</v>
      </c>
      <c r="B92">
        <v>126.947</v>
      </c>
      <c r="C92">
        <v>37.188800000000001</v>
      </c>
      <c r="D92">
        <v>18.597100000000001</v>
      </c>
      <c r="E92">
        <v>13.798</v>
      </c>
      <c r="F92">
        <v>4.8001500000000004</v>
      </c>
      <c r="G92">
        <f t="shared" si="2"/>
        <v>0.25811282404245822</v>
      </c>
      <c r="H92">
        <f t="shared" si="3"/>
        <v>0.74194363637341298</v>
      </c>
      <c r="I92">
        <v>17.174000000000035</v>
      </c>
      <c r="J92">
        <v>0.95059199999999999</v>
      </c>
      <c r="K92">
        <v>1.51441</v>
      </c>
      <c r="L92">
        <v>55.166506532390002</v>
      </c>
      <c r="M92">
        <v>290</v>
      </c>
    </row>
    <row r="93" spans="1:13" x14ac:dyDescent="0.3">
      <c r="A93" s="1">
        <v>376164</v>
      </c>
      <c r="B93">
        <v>126.947</v>
      </c>
      <c r="C93">
        <v>37.064</v>
      </c>
      <c r="D93">
        <v>13.2019</v>
      </c>
      <c r="E93">
        <v>8.7986500000000003</v>
      </c>
      <c r="F93">
        <v>4.3993200000000003</v>
      </c>
      <c r="G93">
        <f t="shared" si="2"/>
        <v>0.33323385270302003</v>
      </c>
      <c r="H93">
        <f t="shared" si="3"/>
        <v>0.66646846287276829</v>
      </c>
      <c r="I93">
        <v>16.867000000000019</v>
      </c>
      <c r="J93">
        <v>0.78434700000000002</v>
      </c>
      <c r="K93">
        <v>0.28412599999999999</v>
      </c>
      <c r="L93">
        <v>28.653257002370001</v>
      </c>
      <c r="M93">
        <v>286</v>
      </c>
    </row>
    <row r="94" spans="1:13" x14ac:dyDescent="0.3">
      <c r="A94" s="1">
        <v>366042</v>
      </c>
      <c r="B94">
        <v>126.947</v>
      </c>
      <c r="C94">
        <v>36.938699999999997</v>
      </c>
      <c r="D94">
        <v>7</v>
      </c>
      <c r="E94">
        <v>5</v>
      </c>
      <c r="F94">
        <v>2</v>
      </c>
      <c r="G94">
        <f t="shared" si="2"/>
        <v>0.2857142857142857</v>
      </c>
      <c r="H94">
        <f t="shared" si="3"/>
        <v>0.7142857142857143</v>
      </c>
      <c r="I94">
        <v>15.992000000000019</v>
      </c>
      <c r="J94">
        <v>0.82447199999999998</v>
      </c>
      <c r="K94">
        <v>1.14994</v>
      </c>
      <c r="L94">
        <v>15.104276502799999</v>
      </c>
      <c r="M94">
        <v>128</v>
      </c>
    </row>
    <row r="95" spans="1:13" x14ac:dyDescent="0.3">
      <c r="A95" s="1">
        <v>366082</v>
      </c>
      <c r="B95">
        <v>126.947</v>
      </c>
      <c r="C95">
        <v>36.689</v>
      </c>
      <c r="D95">
        <v>22.334199999999999</v>
      </c>
      <c r="E95">
        <v>13</v>
      </c>
      <c r="F95">
        <v>9.3338300000000007</v>
      </c>
      <c r="G95">
        <f t="shared" si="2"/>
        <v>0.41791646891314671</v>
      </c>
      <c r="H95">
        <f t="shared" si="3"/>
        <v>0.58206696456555418</v>
      </c>
      <c r="I95">
        <v>14.915999999999997</v>
      </c>
      <c r="J95">
        <v>1.8604499999999999</v>
      </c>
      <c r="K95">
        <v>1.4801899999999999</v>
      </c>
      <c r="L95">
        <v>96.582279190950004</v>
      </c>
      <c r="M95">
        <v>342</v>
      </c>
    </row>
    <row r="96" spans="1:13" x14ac:dyDescent="0.3">
      <c r="A96" s="1">
        <v>366084</v>
      </c>
      <c r="B96">
        <v>126.947</v>
      </c>
      <c r="C96">
        <v>36.563800000000001</v>
      </c>
      <c r="D96">
        <v>19.596900000000002</v>
      </c>
      <c r="E96">
        <v>14.598000000000001</v>
      </c>
      <c r="F96">
        <v>5</v>
      </c>
      <c r="G96">
        <f t="shared" si="2"/>
        <v>0.25514239497063307</v>
      </c>
      <c r="H96">
        <f t="shared" si="3"/>
        <v>0.74491373635626046</v>
      </c>
      <c r="I96">
        <v>15.206000000000017</v>
      </c>
      <c r="J96">
        <v>1.93299</v>
      </c>
      <c r="K96">
        <v>1.31125</v>
      </c>
      <c r="L96">
        <v>111.20441879511</v>
      </c>
      <c r="M96">
        <v>418</v>
      </c>
    </row>
    <row r="97" spans="1:13" x14ac:dyDescent="0.3">
      <c r="A97" s="1">
        <v>366122</v>
      </c>
      <c r="B97">
        <v>126.947</v>
      </c>
      <c r="C97">
        <v>36.438600000000001</v>
      </c>
      <c r="D97">
        <v>19.403099999999998</v>
      </c>
      <c r="E97">
        <v>14.7979</v>
      </c>
      <c r="F97">
        <v>4.6007199999999999</v>
      </c>
      <c r="G97">
        <f t="shared" si="2"/>
        <v>0.23711262633290558</v>
      </c>
      <c r="H97">
        <f t="shared" si="3"/>
        <v>0.76265648272698705</v>
      </c>
      <c r="I97">
        <v>15.652000000000044</v>
      </c>
      <c r="J97">
        <v>1.8285400000000001</v>
      </c>
      <c r="K97">
        <v>1.31691</v>
      </c>
      <c r="L97">
        <v>114.75848655586999</v>
      </c>
      <c r="M97">
        <v>364</v>
      </c>
    </row>
    <row r="98" spans="1:13" x14ac:dyDescent="0.3">
      <c r="A98" s="1">
        <v>366124</v>
      </c>
      <c r="B98">
        <v>126.947</v>
      </c>
      <c r="C98">
        <v>36.3142</v>
      </c>
      <c r="D98">
        <v>21.801100000000002</v>
      </c>
      <c r="E98">
        <v>14.202</v>
      </c>
      <c r="F98">
        <v>7.6010499999999999</v>
      </c>
      <c r="G98">
        <f t="shared" si="2"/>
        <v>0.34865442569411631</v>
      </c>
      <c r="H98">
        <f t="shared" si="3"/>
        <v>0.65143501933388681</v>
      </c>
      <c r="I98">
        <v>16.79400000000004</v>
      </c>
      <c r="J98">
        <v>1.11456</v>
      </c>
      <c r="K98">
        <v>1.5119</v>
      </c>
      <c r="L98">
        <v>58.177067747720002</v>
      </c>
      <c r="M98">
        <v>328</v>
      </c>
    </row>
    <row r="99" spans="1:13" x14ac:dyDescent="0.3">
      <c r="A99" s="1">
        <v>366162</v>
      </c>
      <c r="B99">
        <v>126.947</v>
      </c>
      <c r="C99">
        <v>36.189399999999999</v>
      </c>
      <c r="D99">
        <v>21.403400000000001</v>
      </c>
      <c r="E99">
        <v>14.401999999999999</v>
      </c>
      <c r="F99">
        <v>7</v>
      </c>
      <c r="G99">
        <f t="shared" si="2"/>
        <v>0.32705084238952686</v>
      </c>
      <c r="H99">
        <f t="shared" si="3"/>
        <v>0.67288374744199508</v>
      </c>
      <c r="I99">
        <v>17.033000000000015</v>
      </c>
      <c r="J99">
        <v>0.95763500000000001</v>
      </c>
      <c r="K99">
        <v>1.2983800000000001</v>
      </c>
      <c r="L99">
        <v>50.410532851399999</v>
      </c>
      <c r="M99">
        <v>334</v>
      </c>
    </row>
    <row r="100" spans="1:13" x14ac:dyDescent="0.3">
      <c r="A100" s="1">
        <v>366164</v>
      </c>
      <c r="B100">
        <v>126.947</v>
      </c>
      <c r="C100">
        <v>36.064100000000003</v>
      </c>
      <c r="D100">
        <v>18.597100000000001</v>
      </c>
      <c r="E100">
        <v>13</v>
      </c>
      <c r="F100">
        <v>5.6008699999999996</v>
      </c>
      <c r="G100">
        <f t="shared" si="2"/>
        <v>0.3011689994676589</v>
      </c>
      <c r="H100">
        <f t="shared" si="3"/>
        <v>0.69903372031123123</v>
      </c>
      <c r="I100">
        <v>17.522000000000048</v>
      </c>
      <c r="J100">
        <v>0.95330499999999996</v>
      </c>
      <c r="K100">
        <v>0.55933200000000005</v>
      </c>
      <c r="L100">
        <v>27.156173645100001</v>
      </c>
      <c r="M100">
        <v>191</v>
      </c>
    </row>
    <row r="101" spans="1:13" x14ac:dyDescent="0.3">
      <c r="A101" s="1">
        <v>356042</v>
      </c>
      <c r="B101">
        <v>126.947</v>
      </c>
      <c r="C101">
        <v>35.9392</v>
      </c>
      <c r="D101">
        <v>8.3988999999999994</v>
      </c>
      <c r="E101">
        <v>7.2009800000000004</v>
      </c>
      <c r="F101">
        <v>1.2000200000000001</v>
      </c>
      <c r="G101">
        <f t="shared" si="2"/>
        <v>0.14287823405445954</v>
      </c>
      <c r="H101">
        <f t="shared" si="3"/>
        <v>0.85737179868792357</v>
      </c>
      <c r="I101">
        <v>18.261000000000024</v>
      </c>
      <c r="J101">
        <v>0.933971</v>
      </c>
      <c r="K101">
        <v>0.53390499999999996</v>
      </c>
      <c r="L101">
        <v>4.2333078153099999</v>
      </c>
      <c r="M101">
        <v>139</v>
      </c>
    </row>
    <row r="102" spans="1:13" x14ac:dyDescent="0.3">
      <c r="A102" s="1">
        <v>356044</v>
      </c>
      <c r="B102">
        <v>126.947</v>
      </c>
      <c r="C102">
        <v>35.814399999999999</v>
      </c>
      <c r="D102">
        <v>14</v>
      </c>
      <c r="E102">
        <v>10.4003</v>
      </c>
      <c r="F102">
        <v>3.6004999999999998</v>
      </c>
      <c r="G102">
        <f t="shared" si="2"/>
        <v>0.25717857142857142</v>
      </c>
      <c r="H102">
        <f t="shared" si="3"/>
        <v>0.74287857142857139</v>
      </c>
      <c r="I102">
        <v>17.975000000000023</v>
      </c>
      <c r="J102">
        <v>0.83774899999999997</v>
      </c>
      <c r="K102">
        <v>0.20180100000000001</v>
      </c>
      <c r="L102">
        <v>10.221354499409999</v>
      </c>
      <c r="M102">
        <v>411</v>
      </c>
    </row>
    <row r="103" spans="1:13" x14ac:dyDescent="0.3">
      <c r="A103" s="1">
        <v>356082</v>
      </c>
      <c r="B103">
        <v>126.947</v>
      </c>
      <c r="C103">
        <v>35.6892</v>
      </c>
      <c r="D103">
        <v>10.75</v>
      </c>
      <c r="E103">
        <v>7.875</v>
      </c>
      <c r="F103">
        <v>2.875</v>
      </c>
      <c r="G103">
        <f t="shared" si="2"/>
        <v>0.26744186046511625</v>
      </c>
      <c r="H103">
        <f t="shared" si="3"/>
        <v>0.73255813953488369</v>
      </c>
      <c r="I103">
        <v>17.071000000000026</v>
      </c>
      <c r="J103">
        <v>1.0615399999999999</v>
      </c>
      <c r="K103">
        <v>0.72096300000000002</v>
      </c>
      <c r="L103">
        <v>25.589069267879999</v>
      </c>
      <c r="M103">
        <v>366</v>
      </c>
    </row>
    <row r="104" spans="1:13" x14ac:dyDescent="0.3">
      <c r="A104" s="1">
        <v>356122</v>
      </c>
      <c r="B104">
        <v>126.947</v>
      </c>
      <c r="C104">
        <v>35.439599999999999</v>
      </c>
      <c r="D104">
        <v>19</v>
      </c>
      <c r="E104">
        <v>13.5983</v>
      </c>
      <c r="F104">
        <v>5.3991499999999997</v>
      </c>
      <c r="G104">
        <f t="shared" si="2"/>
        <v>0.2841657894736842</v>
      </c>
      <c r="H104">
        <f t="shared" si="3"/>
        <v>0.7157</v>
      </c>
      <c r="I104">
        <v>15.25</v>
      </c>
      <c r="J104">
        <v>2.0390299999999999</v>
      </c>
      <c r="K104">
        <v>1.2070000000000001</v>
      </c>
      <c r="L104">
        <v>120.25823336463</v>
      </c>
      <c r="M104">
        <v>165</v>
      </c>
    </row>
    <row r="105" spans="1:13" x14ac:dyDescent="0.3">
      <c r="A105" s="1">
        <v>356124</v>
      </c>
      <c r="B105">
        <v>126.94799999999999</v>
      </c>
      <c r="C105">
        <v>35.314399999999999</v>
      </c>
      <c r="D105">
        <v>8</v>
      </c>
      <c r="E105">
        <v>4.8000699999999998</v>
      </c>
      <c r="F105">
        <v>3.1995200000000001</v>
      </c>
      <c r="G105">
        <f t="shared" si="2"/>
        <v>0.39994000000000002</v>
      </c>
      <c r="H105">
        <f t="shared" si="3"/>
        <v>0.60000874999999998</v>
      </c>
      <c r="I105">
        <v>17.121000000000038</v>
      </c>
      <c r="J105">
        <v>1.58935</v>
      </c>
      <c r="K105">
        <v>1.4650700000000001</v>
      </c>
      <c r="L105">
        <v>67.025312425059994</v>
      </c>
      <c r="M105">
        <v>219</v>
      </c>
    </row>
    <row r="106" spans="1:13" x14ac:dyDescent="0.3">
      <c r="A106" s="1">
        <v>356162</v>
      </c>
      <c r="B106">
        <v>126.94799999999999</v>
      </c>
      <c r="C106">
        <v>35.189100000000003</v>
      </c>
      <c r="D106">
        <v>18.799600000000002</v>
      </c>
      <c r="E106">
        <v>12.598599999999999</v>
      </c>
      <c r="F106">
        <v>6.2006699999999997</v>
      </c>
      <c r="G106">
        <f t="shared" si="2"/>
        <v>0.3298298899976595</v>
      </c>
      <c r="H106">
        <f t="shared" si="3"/>
        <v>0.67015255643737093</v>
      </c>
      <c r="I106">
        <v>16.607000000000028</v>
      </c>
      <c r="J106">
        <v>1.6909000000000001</v>
      </c>
      <c r="K106">
        <v>1.54427</v>
      </c>
      <c r="L106">
        <v>65.366935024529994</v>
      </c>
      <c r="M106">
        <v>185</v>
      </c>
    </row>
    <row r="107" spans="1:13" x14ac:dyDescent="0.3">
      <c r="A107" s="1">
        <v>356164</v>
      </c>
      <c r="B107">
        <v>126.947</v>
      </c>
      <c r="C107">
        <v>35.064700000000002</v>
      </c>
      <c r="D107">
        <v>17.597200000000001</v>
      </c>
      <c r="E107">
        <v>12.2019</v>
      </c>
      <c r="F107">
        <v>5.3991499999999997</v>
      </c>
      <c r="G107">
        <f t="shared" si="2"/>
        <v>0.30681869842929554</v>
      </c>
      <c r="H107">
        <f t="shared" si="3"/>
        <v>0.69340008637737816</v>
      </c>
      <c r="I107">
        <v>16.546000000000049</v>
      </c>
      <c r="J107">
        <v>1.8284400000000001</v>
      </c>
      <c r="K107">
        <v>1.7197100000000001</v>
      </c>
      <c r="L107">
        <v>100.67403887589001</v>
      </c>
      <c r="M107">
        <v>234</v>
      </c>
    </row>
    <row r="108" spans="1:13" x14ac:dyDescent="0.3">
      <c r="A108" s="1">
        <v>346042</v>
      </c>
      <c r="B108">
        <v>126.94799999999999</v>
      </c>
      <c r="C108">
        <v>34.939700000000002</v>
      </c>
      <c r="D108">
        <v>21</v>
      </c>
      <c r="E108">
        <v>14.597899999999999</v>
      </c>
      <c r="F108">
        <v>6.3990299999999998</v>
      </c>
      <c r="G108">
        <f t="shared" si="2"/>
        <v>0.30471571428571426</v>
      </c>
      <c r="H108">
        <f t="shared" si="3"/>
        <v>0.69513809523809522</v>
      </c>
      <c r="I108">
        <v>16.122000000000014</v>
      </c>
      <c r="J108">
        <v>1.6404399999999999</v>
      </c>
      <c r="K108">
        <v>1.47481</v>
      </c>
      <c r="L108">
        <v>91.687644923410005</v>
      </c>
      <c r="M108">
        <v>362</v>
      </c>
    </row>
    <row r="109" spans="1:13" x14ac:dyDescent="0.3">
      <c r="A109" s="1">
        <v>346044</v>
      </c>
      <c r="B109">
        <v>126.94799999999999</v>
      </c>
      <c r="C109">
        <v>34.814399999999999</v>
      </c>
      <c r="D109">
        <v>23</v>
      </c>
      <c r="E109">
        <v>15.5976</v>
      </c>
      <c r="F109">
        <v>7.3989500000000001</v>
      </c>
      <c r="G109">
        <f t="shared" si="2"/>
        <v>0.32169347826086958</v>
      </c>
      <c r="H109">
        <f t="shared" si="3"/>
        <v>0.67815652173913044</v>
      </c>
      <c r="I109">
        <v>16.27600000000001</v>
      </c>
      <c r="J109">
        <v>1.9149099999999999</v>
      </c>
      <c r="K109">
        <v>1.4007700000000001</v>
      </c>
      <c r="L109">
        <v>113.2397500674</v>
      </c>
      <c r="M109">
        <v>340</v>
      </c>
    </row>
    <row r="110" spans="1:13" x14ac:dyDescent="0.3">
      <c r="A110" s="1">
        <v>346082</v>
      </c>
      <c r="B110">
        <v>126.947</v>
      </c>
      <c r="C110">
        <v>34.69</v>
      </c>
      <c r="D110">
        <v>17</v>
      </c>
      <c r="E110">
        <v>13.5</v>
      </c>
      <c r="F110">
        <v>3.5</v>
      </c>
      <c r="G110">
        <f t="shared" si="2"/>
        <v>0.20588235294117646</v>
      </c>
      <c r="H110">
        <f t="shared" si="3"/>
        <v>0.79411764705882348</v>
      </c>
      <c r="I110">
        <v>16.896000000000015</v>
      </c>
      <c r="J110">
        <v>1.7278100000000001</v>
      </c>
      <c r="K110">
        <v>1.5400199999999999</v>
      </c>
      <c r="L110">
        <v>89.561570547320002</v>
      </c>
      <c r="M110">
        <v>208</v>
      </c>
    </row>
    <row r="111" spans="1:13" x14ac:dyDescent="0.3">
      <c r="A111" s="1">
        <v>346084</v>
      </c>
      <c r="B111">
        <v>126.947</v>
      </c>
      <c r="C111">
        <v>34.564799999999998</v>
      </c>
      <c r="D111">
        <v>17.667899999999999</v>
      </c>
      <c r="E111">
        <v>12.6678</v>
      </c>
      <c r="F111">
        <v>5</v>
      </c>
      <c r="G111">
        <f t="shared" si="2"/>
        <v>0.28299911138279027</v>
      </c>
      <c r="H111">
        <f t="shared" si="3"/>
        <v>0.71699522863498211</v>
      </c>
      <c r="I111">
        <v>16.757000000000005</v>
      </c>
      <c r="J111">
        <v>1.8285499999999999</v>
      </c>
      <c r="K111">
        <v>2.11572</v>
      </c>
      <c r="L111">
        <v>79.811547240470006</v>
      </c>
      <c r="M111">
        <v>169</v>
      </c>
    </row>
    <row r="112" spans="1:13" x14ac:dyDescent="0.3">
      <c r="A112" s="1">
        <v>387131</v>
      </c>
      <c r="B112">
        <v>127.054</v>
      </c>
      <c r="C112">
        <v>38.188299999999998</v>
      </c>
      <c r="D112">
        <v>18</v>
      </c>
      <c r="E112">
        <v>11.201700000000001</v>
      </c>
      <c r="F112">
        <v>6.7992100000000004</v>
      </c>
      <c r="G112">
        <f t="shared" si="2"/>
        <v>0.37773388888888892</v>
      </c>
      <c r="H112">
        <f t="shared" si="3"/>
        <v>0.62231666666666674</v>
      </c>
      <c r="I112">
        <v>14.300000000000011</v>
      </c>
      <c r="J112">
        <v>1.7985500000000001</v>
      </c>
      <c r="K112">
        <v>1.2814099999999999</v>
      </c>
      <c r="L112">
        <v>107.81688641</v>
      </c>
      <c r="M112">
        <v>274</v>
      </c>
    </row>
    <row r="113" spans="1:13" x14ac:dyDescent="0.3">
      <c r="A113" s="1">
        <v>387133</v>
      </c>
      <c r="B113">
        <v>127.054</v>
      </c>
      <c r="C113">
        <v>38.063499999999998</v>
      </c>
      <c r="D113">
        <v>15.597799999999999</v>
      </c>
      <c r="E113">
        <v>9.39954</v>
      </c>
      <c r="F113">
        <v>6.2005800000000004</v>
      </c>
      <c r="G113">
        <f t="shared" si="2"/>
        <v>0.39752913872469198</v>
      </c>
      <c r="H113">
        <f t="shared" si="3"/>
        <v>0.60261960020002825</v>
      </c>
      <c r="I113">
        <v>14.674000000000035</v>
      </c>
      <c r="J113">
        <v>1.27128</v>
      </c>
      <c r="K113">
        <v>1.55751</v>
      </c>
      <c r="L113">
        <v>77.836908853810002</v>
      </c>
      <c r="M113">
        <v>194</v>
      </c>
    </row>
    <row r="114" spans="1:13" x14ac:dyDescent="0.3">
      <c r="A114" s="1">
        <v>377011</v>
      </c>
      <c r="B114">
        <v>127.053</v>
      </c>
      <c r="C114">
        <v>37.938299999999998</v>
      </c>
      <c r="D114">
        <v>17.798300000000001</v>
      </c>
      <c r="E114">
        <v>12.2018</v>
      </c>
      <c r="F114">
        <v>5.6008599999999999</v>
      </c>
      <c r="G114">
        <f t="shared" si="2"/>
        <v>0.31468511037571001</v>
      </c>
      <c r="H114">
        <f t="shared" si="3"/>
        <v>0.68555985684026</v>
      </c>
      <c r="I114">
        <v>14.867999999999995</v>
      </c>
      <c r="J114">
        <v>1.6038699999999999</v>
      </c>
      <c r="K114">
        <v>1.65367</v>
      </c>
      <c r="L114">
        <v>103.99183836087001</v>
      </c>
      <c r="M114">
        <v>134</v>
      </c>
    </row>
    <row r="115" spans="1:13" x14ac:dyDescent="0.3">
      <c r="A115" s="1">
        <v>377013</v>
      </c>
      <c r="B115">
        <v>127.05200000000001</v>
      </c>
      <c r="C115">
        <v>37.813099999999999</v>
      </c>
      <c r="D115">
        <v>13.426600000000001</v>
      </c>
      <c r="E115">
        <v>10</v>
      </c>
      <c r="F115">
        <v>3.42876</v>
      </c>
      <c r="G115">
        <f t="shared" si="2"/>
        <v>0.25537068207885838</v>
      </c>
      <c r="H115">
        <f t="shared" si="3"/>
        <v>0.74479019260274382</v>
      </c>
      <c r="I115">
        <v>15.784000000000049</v>
      </c>
      <c r="J115">
        <v>1.0766800000000001</v>
      </c>
      <c r="K115">
        <v>1.7275700000000001</v>
      </c>
      <c r="L115">
        <v>81.468757622810003</v>
      </c>
      <c r="M115">
        <v>218</v>
      </c>
    </row>
    <row r="116" spans="1:13" x14ac:dyDescent="0.3">
      <c r="A116" s="1">
        <v>377051</v>
      </c>
      <c r="B116">
        <v>127.053</v>
      </c>
      <c r="C116">
        <v>37.688400000000001</v>
      </c>
      <c r="D116">
        <v>11.5</v>
      </c>
      <c r="E116">
        <v>8.5</v>
      </c>
      <c r="F116">
        <v>3</v>
      </c>
      <c r="G116">
        <f t="shared" si="2"/>
        <v>0.2608695652173913</v>
      </c>
      <c r="H116">
        <f t="shared" si="3"/>
        <v>0.73913043478260865</v>
      </c>
      <c r="I116">
        <v>16.256000000000029</v>
      </c>
      <c r="J116">
        <v>1.79477</v>
      </c>
      <c r="K116">
        <v>1.4353199999999999</v>
      </c>
      <c r="L116">
        <v>81.543489907730006</v>
      </c>
      <c r="M116">
        <v>27</v>
      </c>
    </row>
    <row r="117" spans="1:13" x14ac:dyDescent="0.3">
      <c r="A117" s="1">
        <v>377053</v>
      </c>
      <c r="B117">
        <v>127.053</v>
      </c>
      <c r="C117">
        <v>37.563600000000001</v>
      </c>
      <c r="D117">
        <v>12.6677</v>
      </c>
      <c r="E117">
        <v>7</v>
      </c>
      <c r="F117">
        <v>5.6664000000000003</v>
      </c>
      <c r="G117">
        <f t="shared" si="2"/>
        <v>0.44731087727053848</v>
      </c>
      <c r="H117">
        <f t="shared" si="3"/>
        <v>0.55258649952240735</v>
      </c>
      <c r="I117">
        <v>17.581000000000017</v>
      </c>
      <c r="J117">
        <v>1.49966</v>
      </c>
      <c r="K117">
        <v>0.55877500000000002</v>
      </c>
      <c r="L117">
        <v>20.300192326680001</v>
      </c>
      <c r="M117">
        <v>3</v>
      </c>
    </row>
    <row r="118" spans="1:13" x14ac:dyDescent="0.3">
      <c r="A118" s="1">
        <v>377091</v>
      </c>
      <c r="B118">
        <v>127.053</v>
      </c>
      <c r="C118">
        <v>37.438400000000001</v>
      </c>
      <c r="D118">
        <v>21.199300000000001</v>
      </c>
      <c r="E118">
        <v>14.7979</v>
      </c>
      <c r="F118">
        <v>6.3990499999999999</v>
      </c>
      <c r="G118">
        <f t="shared" si="2"/>
        <v>0.3018519479416773</v>
      </c>
      <c r="H118">
        <f t="shared" si="3"/>
        <v>0.69803719934148767</v>
      </c>
      <c r="I118">
        <v>16.095000000000027</v>
      </c>
      <c r="J118">
        <v>1.7269000000000001</v>
      </c>
      <c r="K118">
        <v>1.3337000000000001</v>
      </c>
      <c r="L118">
        <v>77.152727330489995</v>
      </c>
      <c r="M118">
        <v>26</v>
      </c>
    </row>
    <row r="119" spans="1:13" x14ac:dyDescent="0.3">
      <c r="A119" s="1">
        <v>377093</v>
      </c>
      <c r="B119">
        <v>127.053</v>
      </c>
      <c r="C119">
        <v>37.313200000000002</v>
      </c>
      <c r="D119">
        <v>17</v>
      </c>
      <c r="E119">
        <v>13.5983</v>
      </c>
      <c r="F119">
        <v>3.3995899999999999</v>
      </c>
      <c r="G119">
        <f t="shared" si="2"/>
        <v>0.19997588235294117</v>
      </c>
      <c r="H119">
        <f t="shared" si="3"/>
        <v>0.79990000000000006</v>
      </c>
      <c r="I119">
        <v>16.894000000000005</v>
      </c>
      <c r="J119">
        <v>1.6619299999999999</v>
      </c>
      <c r="K119">
        <v>1.3086599999999999</v>
      </c>
      <c r="L119">
        <v>59.34948306271</v>
      </c>
      <c r="M119">
        <v>69</v>
      </c>
    </row>
    <row r="120" spans="1:13" x14ac:dyDescent="0.3">
      <c r="A120" s="1">
        <v>377131</v>
      </c>
      <c r="B120">
        <v>127.053</v>
      </c>
      <c r="C120">
        <v>37.188800000000001</v>
      </c>
      <c r="D120">
        <v>21</v>
      </c>
      <c r="E120">
        <v>13.2019</v>
      </c>
      <c r="F120">
        <v>7.7988900000000001</v>
      </c>
      <c r="G120">
        <f t="shared" si="2"/>
        <v>0.37137571428571431</v>
      </c>
      <c r="H120">
        <f t="shared" si="3"/>
        <v>0.62866190476190476</v>
      </c>
      <c r="I120">
        <v>16.999000000000024</v>
      </c>
      <c r="J120">
        <v>0.69888700000000004</v>
      </c>
      <c r="K120">
        <v>1.41534</v>
      </c>
      <c r="L120">
        <v>35.421901608660001</v>
      </c>
      <c r="M120">
        <v>297</v>
      </c>
    </row>
    <row r="121" spans="1:13" x14ac:dyDescent="0.3">
      <c r="A121" s="1">
        <v>377133</v>
      </c>
      <c r="B121">
        <v>127.053</v>
      </c>
      <c r="C121">
        <v>37.064</v>
      </c>
      <c r="D121">
        <v>19.799900000000001</v>
      </c>
      <c r="E121">
        <v>12.7981</v>
      </c>
      <c r="F121">
        <v>7</v>
      </c>
      <c r="G121">
        <f t="shared" si="2"/>
        <v>0.35353713907645995</v>
      </c>
      <c r="H121">
        <f t="shared" si="3"/>
        <v>0.64637195137349179</v>
      </c>
      <c r="I121">
        <v>17.073000000000036</v>
      </c>
      <c r="J121">
        <v>0.81815300000000002</v>
      </c>
      <c r="K121">
        <v>1.0035400000000001</v>
      </c>
      <c r="L121">
        <v>24.308657297940002</v>
      </c>
      <c r="M121">
        <v>311</v>
      </c>
    </row>
    <row r="122" spans="1:13" x14ac:dyDescent="0.3">
      <c r="A122" s="1">
        <v>367011</v>
      </c>
      <c r="B122">
        <v>127.053</v>
      </c>
      <c r="C122">
        <v>36.938499999999998</v>
      </c>
      <c r="D122">
        <v>15.7979</v>
      </c>
      <c r="E122">
        <v>10.201599999999999</v>
      </c>
      <c r="F122">
        <v>5.6008699999999996</v>
      </c>
      <c r="G122">
        <f t="shared" si="2"/>
        <v>0.35453256445476927</v>
      </c>
      <c r="H122">
        <f t="shared" si="3"/>
        <v>0.64575671450002847</v>
      </c>
      <c r="I122">
        <v>16.924000000000035</v>
      </c>
      <c r="J122">
        <v>0.80157299999999998</v>
      </c>
      <c r="K122">
        <v>0.78385000000000005</v>
      </c>
      <c r="L122">
        <v>9.5823125187099993</v>
      </c>
      <c r="M122">
        <v>214</v>
      </c>
    </row>
    <row r="123" spans="1:13" x14ac:dyDescent="0.3">
      <c r="A123" s="1">
        <v>367013</v>
      </c>
      <c r="B123">
        <v>127.053</v>
      </c>
      <c r="C123">
        <v>36.813400000000001</v>
      </c>
      <c r="D123">
        <v>10.798299999999999</v>
      </c>
      <c r="E123">
        <v>8.7986400000000007</v>
      </c>
      <c r="F123">
        <v>2</v>
      </c>
      <c r="G123">
        <f t="shared" si="2"/>
        <v>0.18521433929414816</v>
      </c>
      <c r="H123">
        <f t="shared" si="3"/>
        <v>0.81481714714353193</v>
      </c>
      <c r="I123">
        <v>16.823000000000036</v>
      </c>
      <c r="J123">
        <v>1.1041399999999999</v>
      </c>
      <c r="K123">
        <v>1.2577100000000001</v>
      </c>
      <c r="L123">
        <v>47.784405064029997</v>
      </c>
      <c r="M123">
        <v>308</v>
      </c>
    </row>
    <row r="124" spans="1:13" x14ac:dyDescent="0.3">
      <c r="A124" s="1">
        <v>367051</v>
      </c>
      <c r="B124">
        <v>127.053</v>
      </c>
      <c r="C124">
        <v>36.688899999999997</v>
      </c>
      <c r="D124">
        <v>23.5</v>
      </c>
      <c r="E124">
        <v>12.3324</v>
      </c>
      <c r="F124">
        <v>11.1671</v>
      </c>
      <c r="G124">
        <f t="shared" si="2"/>
        <v>0.47519574468085107</v>
      </c>
      <c r="H124">
        <f t="shared" si="3"/>
        <v>0.52478297872340429</v>
      </c>
      <c r="I124">
        <v>14.920000000000016</v>
      </c>
      <c r="J124">
        <v>1.97316</v>
      </c>
      <c r="K124">
        <v>1.3667499999999999</v>
      </c>
      <c r="L124">
        <v>110.95888551204</v>
      </c>
      <c r="M124">
        <v>248</v>
      </c>
    </row>
    <row r="125" spans="1:13" x14ac:dyDescent="0.3">
      <c r="A125" s="1">
        <v>367053</v>
      </c>
      <c r="B125">
        <v>127.053</v>
      </c>
      <c r="C125">
        <v>36.563800000000001</v>
      </c>
      <c r="D125">
        <v>19.8</v>
      </c>
      <c r="E125">
        <v>14.598000000000001</v>
      </c>
      <c r="F125">
        <v>5.2001499999999998</v>
      </c>
      <c r="G125">
        <f t="shared" si="2"/>
        <v>0.26263383838383836</v>
      </c>
      <c r="H125">
        <f t="shared" si="3"/>
        <v>0.7372727272727273</v>
      </c>
      <c r="I125">
        <v>15.594000000000051</v>
      </c>
      <c r="J125">
        <v>1.98888</v>
      </c>
      <c r="K125">
        <v>1.0986400000000001</v>
      </c>
      <c r="L125">
        <v>115.43138350588001</v>
      </c>
      <c r="M125">
        <v>326</v>
      </c>
    </row>
    <row r="126" spans="1:13" x14ac:dyDescent="0.3">
      <c r="A126" s="1">
        <v>367091</v>
      </c>
      <c r="B126">
        <v>127.053</v>
      </c>
      <c r="C126">
        <v>36.438600000000001</v>
      </c>
      <c r="D126">
        <v>21</v>
      </c>
      <c r="E126">
        <v>14.202</v>
      </c>
      <c r="F126">
        <v>6.79915</v>
      </c>
      <c r="G126">
        <f t="shared" si="2"/>
        <v>0.32376904761904762</v>
      </c>
      <c r="H126">
        <f t="shared" si="3"/>
        <v>0.67628571428571427</v>
      </c>
      <c r="I126">
        <v>15.939000000000021</v>
      </c>
      <c r="J126">
        <v>1.39639</v>
      </c>
      <c r="K126">
        <v>1.50668</v>
      </c>
      <c r="L126">
        <v>85.340036218380007</v>
      </c>
      <c r="M126">
        <v>395</v>
      </c>
    </row>
    <row r="127" spans="1:13" x14ac:dyDescent="0.3">
      <c r="A127" s="1">
        <v>367093</v>
      </c>
      <c r="B127">
        <v>127.053</v>
      </c>
      <c r="C127">
        <v>36.314</v>
      </c>
      <c r="D127">
        <v>17.201899999999998</v>
      </c>
      <c r="E127">
        <v>12.2019</v>
      </c>
      <c r="F127">
        <v>5</v>
      </c>
      <c r="G127">
        <f t="shared" si="2"/>
        <v>0.29066556601305671</v>
      </c>
      <c r="H127">
        <f t="shared" si="3"/>
        <v>0.7093344339869434</v>
      </c>
      <c r="I127">
        <v>16.772000000000048</v>
      </c>
      <c r="J127">
        <v>1.26938</v>
      </c>
      <c r="K127">
        <v>1.2740100000000001</v>
      </c>
      <c r="L127">
        <v>71.857538824740004</v>
      </c>
      <c r="M127">
        <v>522</v>
      </c>
    </row>
    <row r="128" spans="1:13" x14ac:dyDescent="0.3">
      <c r="A128" s="1">
        <v>367131</v>
      </c>
      <c r="B128">
        <v>127.053</v>
      </c>
      <c r="C128">
        <v>36.189100000000003</v>
      </c>
      <c r="D128">
        <v>14</v>
      </c>
      <c r="E128">
        <v>9.2014600000000009</v>
      </c>
      <c r="F128">
        <v>4.8000699999999998</v>
      </c>
      <c r="G128">
        <f t="shared" si="2"/>
        <v>0.34286214285714284</v>
      </c>
      <c r="H128">
        <f t="shared" si="3"/>
        <v>0.65724714285714292</v>
      </c>
      <c r="I128">
        <v>17.66900000000004</v>
      </c>
      <c r="J128">
        <v>0.81484699999999999</v>
      </c>
      <c r="K128">
        <v>0.51627500000000004</v>
      </c>
      <c r="L128">
        <v>10.878403606139999</v>
      </c>
      <c r="M128">
        <v>282</v>
      </c>
    </row>
    <row r="129" spans="1:13" x14ac:dyDescent="0.3">
      <c r="A129" s="1">
        <v>367133</v>
      </c>
      <c r="B129">
        <v>127.053</v>
      </c>
      <c r="C129">
        <v>36.063899999999997</v>
      </c>
      <c r="D129">
        <v>14.7979</v>
      </c>
      <c r="E129">
        <v>12.401300000000001</v>
      </c>
      <c r="F129">
        <v>2.4000400000000002</v>
      </c>
      <c r="G129">
        <f t="shared" ref="G129:G192" si="4">F129/D129</f>
        <v>0.1621878780097176</v>
      </c>
      <c r="H129">
        <f t="shared" ref="H129:H192" si="5">E129/D129</f>
        <v>0.83804458740767274</v>
      </c>
      <c r="I129">
        <v>17.177999999999997</v>
      </c>
      <c r="J129">
        <v>1.0522800000000001</v>
      </c>
      <c r="K129">
        <v>0.96920399999999995</v>
      </c>
      <c r="L129">
        <v>51.299613687600001</v>
      </c>
      <c r="M129">
        <v>221</v>
      </c>
    </row>
    <row r="130" spans="1:13" x14ac:dyDescent="0.3">
      <c r="A130" s="1">
        <v>357011</v>
      </c>
      <c r="B130">
        <v>127.053</v>
      </c>
      <c r="C130">
        <v>35.9392</v>
      </c>
      <c r="D130">
        <v>10.798299999999999</v>
      </c>
      <c r="E130">
        <v>8</v>
      </c>
      <c r="F130">
        <v>2.80044</v>
      </c>
      <c r="G130">
        <f t="shared" si="4"/>
        <v>0.25934082216645216</v>
      </c>
      <c r="H130">
        <f t="shared" si="5"/>
        <v>0.74085735717659262</v>
      </c>
      <c r="I130">
        <v>18.593000000000018</v>
      </c>
      <c r="J130">
        <v>0.84895500000000002</v>
      </c>
      <c r="K130">
        <v>0.42767300000000003</v>
      </c>
      <c r="L130">
        <v>11.170714661610001</v>
      </c>
      <c r="M130">
        <v>244</v>
      </c>
    </row>
    <row r="131" spans="1:13" x14ac:dyDescent="0.3">
      <c r="A131" s="1">
        <v>357013</v>
      </c>
      <c r="B131">
        <v>127.053</v>
      </c>
      <c r="C131">
        <v>35.814399999999999</v>
      </c>
      <c r="D131">
        <v>12.7981</v>
      </c>
      <c r="E131">
        <v>9.3997200000000003</v>
      </c>
      <c r="F131">
        <v>3.3995700000000002</v>
      </c>
      <c r="G131">
        <f t="shared" si="4"/>
        <v>0.2656308358271931</v>
      </c>
      <c r="H131">
        <f t="shared" si="5"/>
        <v>0.73446214672490451</v>
      </c>
      <c r="I131">
        <v>17.378000000000043</v>
      </c>
      <c r="J131">
        <v>1.0841000000000001</v>
      </c>
      <c r="K131">
        <v>1.2239800000000001</v>
      </c>
      <c r="L131">
        <v>41.424616871749997</v>
      </c>
      <c r="M131">
        <v>465</v>
      </c>
    </row>
    <row r="132" spans="1:13" x14ac:dyDescent="0.3">
      <c r="A132" s="1">
        <v>357051</v>
      </c>
      <c r="B132">
        <v>127.053</v>
      </c>
      <c r="C132">
        <v>35.6892</v>
      </c>
      <c r="D132">
        <v>18.201000000000001</v>
      </c>
      <c r="E132">
        <v>12.598599999999999</v>
      </c>
      <c r="F132">
        <v>5.6008800000000001</v>
      </c>
      <c r="G132">
        <f t="shared" si="4"/>
        <v>0.30772375144222847</v>
      </c>
      <c r="H132">
        <f t="shared" si="5"/>
        <v>0.69219273666282066</v>
      </c>
      <c r="I132">
        <v>15.585000000000036</v>
      </c>
      <c r="J132">
        <v>1.9256599999999999</v>
      </c>
      <c r="K132">
        <v>1.3854599999999999</v>
      </c>
      <c r="L132">
        <v>120.78255386508999</v>
      </c>
      <c r="M132">
        <v>281</v>
      </c>
    </row>
    <row r="133" spans="1:13" x14ac:dyDescent="0.3">
      <c r="A133" s="1">
        <v>357053</v>
      </c>
      <c r="B133">
        <v>127.053</v>
      </c>
      <c r="C133">
        <v>35.563800000000001</v>
      </c>
      <c r="D133">
        <v>17.201699999999999</v>
      </c>
      <c r="E133">
        <v>12.7981</v>
      </c>
      <c r="F133">
        <v>4.3993000000000002</v>
      </c>
      <c r="G133">
        <f t="shared" si="4"/>
        <v>0.25574797839748398</v>
      </c>
      <c r="H133">
        <f t="shared" si="5"/>
        <v>0.74400204630937639</v>
      </c>
      <c r="I133">
        <v>14.90100000000001</v>
      </c>
      <c r="J133">
        <v>1.9393899999999999</v>
      </c>
      <c r="K133">
        <v>1.3265400000000001</v>
      </c>
      <c r="L133">
        <v>113.35664832531</v>
      </c>
      <c r="M133">
        <v>219</v>
      </c>
    </row>
    <row r="134" spans="1:13" x14ac:dyDescent="0.3">
      <c r="A134" s="1">
        <v>357091</v>
      </c>
      <c r="B134">
        <v>127.053</v>
      </c>
      <c r="C134">
        <v>35.439399999999999</v>
      </c>
      <c r="D134">
        <v>6</v>
      </c>
      <c r="E134">
        <v>4.3993099999999998</v>
      </c>
      <c r="F134">
        <v>1.5997600000000001</v>
      </c>
      <c r="G134">
        <f t="shared" si="4"/>
        <v>0.26662666666666668</v>
      </c>
      <c r="H134">
        <f t="shared" si="5"/>
        <v>0.73321833333333331</v>
      </c>
      <c r="I134">
        <v>15.658000000000015</v>
      </c>
      <c r="J134">
        <v>1.95563</v>
      </c>
      <c r="K134">
        <v>1.3966000000000001</v>
      </c>
      <c r="L134">
        <v>114.10196436635</v>
      </c>
      <c r="M134">
        <v>196</v>
      </c>
    </row>
    <row r="135" spans="1:13" x14ac:dyDescent="0.3">
      <c r="A135" s="1">
        <v>357093</v>
      </c>
      <c r="B135">
        <v>127.053</v>
      </c>
      <c r="C135">
        <v>35.3142</v>
      </c>
      <c r="D135">
        <v>7.6010600000000004</v>
      </c>
      <c r="E135">
        <v>6</v>
      </c>
      <c r="F135">
        <v>1.5997600000000001</v>
      </c>
      <c r="G135">
        <f t="shared" si="4"/>
        <v>0.2104653824598148</v>
      </c>
      <c r="H135">
        <f t="shared" si="5"/>
        <v>0.78936358876261992</v>
      </c>
      <c r="I135">
        <v>16.361000000000047</v>
      </c>
      <c r="J135">
        <v>1.5966499999999999</v>
      </c>
      <c r="K135">
        <v>1.44275</v>
      </c>
      <c r="L135">
        <v>93.077185258520004</v>
      </c>
      <c r="M135">
        <v>337</v>
      </c>
    </row>
    <row r="136" spans="1:13" x14ac:dyDescent="0.3">
      <c r="A136" s="1">
        <v>357131</v>
      </c>
      <c r="B136">
        <v>127.053</v>
      </c>
      <c r="C136">
        <v>35.189100000000003</v>
      </c>
      <c r="D136">
        <v>21.801300000000001</v>
      </c>
      <c r="E136">
        <v>15.797800000000001</v>
      </c>
      <c r="F136">
        <v>6</v>
      </c>
      <c r="G136">
        <f t="shared" si="4"/>
        <v>0.2752129460169806</v>
      </c>
      <c r="H136">
        <f t="shared" si="5"/>
        <v>0.72462651309784276</v>
      </c>
      <c r="I136">
        <v>15.25</v>
      </c>
      <c r="J136">
        <v>1.9993799999999999</v>
      </c>
      <c r="K136">
        <v>1.4633499999999999</v>
      </c>
      <c r="L136">
        <v>117.77282512441001</v>
      </c>
      <c r="M136">
        <v>256</v>
      </c>
    </row>
    <row r="137" spans="1:13" x14ac:dyDescent="0.3">
      <c r="A137" s="1">
        <v>357133</v>
      </c>
      <c r="B137">
        <v>127.053</v>
      </c>
      <c r="C137">
        <v>35.064700000000002</v>
      </c>
      <c r="D137">
        <v>19.666799999999999</v>
      </c>
      <c r="E137">
        <v>14.6683</v>
      </c>
      <c r="F137">
        <v>5</v>
      </c>
      <c r="G137">
        <f t="shared" si="4"/>
        <v>0.25423556450464746</v>
      </c>
      <c r="H137">
        <f t="shared" si="5"/>
        <v>0.74584070616470399</v>
      </c>
      <c r="I137">
        <v>15.775000000000034</v>
      </c>
      <c r="J137">
        <v>1.8568800000000001</v>
      </c>
      <c r="K137">
        <v>1.3624400000000001</v>
      </c>
      <c r="L137">
        <v>108.44699074786</v>
      </c>
      <c r="M137">
        <v>218</v>
      </c>
    </row>
    <row r="138" spans="1:13" x14ac:dyDescent="0.3">
      <c r="A138" s="1">
        <v>347011</v>
      </c>
      <c r="B138">
        <v>127.053</v>
      </c>
      <c r="C138">
        <v>34.939599999999999</v>
      </c>
      <c r="D138">
        <v>23</v>
      </c>
      <c r="E138">
        <v>16.4025</v>
      </c>
      <c r="F138">
        <v>6.6009900000000004</v>
      </c>
      <c r="G138">
        <f t="shared" si="4"/>
        <v>0.28699956521739134</v>
      </c>
      <c r="H138">
        <f t="shared" si="5"/>
        <v>0.71315217391304342</v>
      </c>
      <c r="I138">
        <v>15.855999999999995</v>
      </c>
      <c r="J138">
        <v>2.0206499999999998</v>
      </c>
      <c r="K138">
        <v>1.2319899999999999</v>
      </c>
      <c r="L138">
        <v>129.17933256443999</v>
      </c>
      <c r="M138">
        <v>228</v>
      </c>
    </row>
    <row r="139" spans="1:13" x14ac:dyDescent="0.3">
      <c r="A139" s="1">
        <v>347013</v>
      </c>
      <c r="B139">
        <v>127.053</v>
      </c>
      <c r="C139">
        <v>34.8142</v>
      </c>
      <c r="D139">
        <v>19.200099999999999</v>
      </c>
      <c r="E139">
        <v>13.798</v>
      </c>
      <c r="F139">
        <v>5.3991400000000001</v>
      </c>
      <c r="G139">
        <f t="shared" si="4"/>
        <v>0.28120374373050144</v>
      </c>
      <c r="H139">
        <f t="shared" si="5"/>
        <v>0.7186420904057792</v>
      </c>
      <c r="I139">
        <v>16.65100000000001</v>
      </c>
      <c r="J139">
        <v>1.6914899999999999</v>
      </c>
      <c r="K139">
        <v>1.3688</v>
      </c>
      <c r="L139">
        <v>98.344107374169994</v>
      </c>
      <c r="M139">
        <v>509</v>
      </c>
    </row>
    <row r="140" spans="1:13" x14ac:dyDescent="0.3">
      <c r="A140" s="1">
        <v>347051</v>
      </c>
      <c r="B140">
        <v>127.05200000000001</v>
      </c>
      <c r="C140">
        <v>34.689700000000002</v>
      </c>
      <c r="D140">
        <v>15.5</v>
      </c>
      <c r="E140">
        <v>11</v>
      </c>
      <c r="F140">
        <v>4.5</v>
      </c>
      <c r="G140">
        <f t="shared" si="4"/>
        <v>0.29032258064516131</v>
      </c>
      <c r="H140">
        <f t="shared" si="5"/>
        <v>0.70967741935483875</v>
      </c>
      <c r="I140">
        <v>16.619000000000028</v>
      </c>
      <c r="J140">
        <v>1.7362500000000001</v>
      </c>
      <c r="K140">
        <v>1.93573</v>
      </c>
      <c r="L140">
        <v>71.236255064130006</v>
      </c>
      <c r="M140">
        <v>149</v>
      </c>
    </row>
    <row r="141" spans="1:13" x14ac:dyDescent="0.3">
      <c r="A141" s="1">
        <v>387094</v>
      </c>
      <c r="B141">
        <v>127.2</v>
      </c>
      <c r="C141">
        <v>38.304900000000004</v>
      </c>
      <c r="D141">
        <v>17</v>
      </c>
      <c r="E141">
        <v>10</v>
      </c>
      <c r="F141">
        <v>7</v>
      </c>
      <c r="G141">
        <f t="shared" si="4"/>
        <v>0.41176470588235292</v>
      </c>
      <c r="H141">
        <f t="shared" si="5"/>
        <v>0.58823529411764708</v>
      </c>
      <c r="I141">
        <v>14.016999999999996</v>
      </c>
      <c r="J141">
        <v>1.2884100000000001</v>
      </c>
      <c r="K141">
        <v>0.92178800000000005</v>
      </c>
      <c r="L141">
        <v>33.885894658250002</v>
      </c>
      <c r="M141">
        <v>19</v>
      </c>
    </row>
    <row r="142" spans="1:13" x14ac:dyDescent="0.3">
      <c r="A142" s="1">
        <v>387132</v>
      </c>
      <c r="B142">
        <v>127.197</v>
      </c>
      <c r="C142">
        <v>38.188600000000001</v>
      </c>
      <c r="D142">
        <v>18</v>
      </c>
      <c r="E142">
        <v>12.598800000000001</v>
      </c>
      <c r="F142">
        <v>5.3991800000000003</v>
      </c>
      <c r="G142">
        <f t="shared" si="4"/>
        <v>0.29995444444444447</v>
      </c>
      <c r="H142">
        <f t="shared" si="5"/>
        <v>0.69993333333333341</v>
      </c>
      <c r="I142">
        <v>13.614000000000033</v>
      </c>
      <c r="J142">
        <v>1.7238500000000001</v>
      </c>
      <c r="K142">
        <v>1.26067</v>
      </c>
      <c r="L142">
        <v>105.45561267209</v>
      </c>
      <c r="M142">
        <v>96</v>
      </c>
    </row>
    <row r="143" spans="1:13" x14ac:dyDescent="0.3">
      <c r="A143" s="1">
        <v>387134</v>
      </c>
      <c r="B143">
        <v>127.197</v>
      </c>
      <c r="C143">
        <v>38.063400000000001</v>
      </c>
      <c r="D143">
        <v>18</v>
      </c>
      <c r="E143">
        <v>12.2018</v>
      </c>
      <c r="F143">
        <v>5.7995999999999999</v>
      </c>
      <c r="G143">
        <f t="shared" si="4"/>
        <v>0.32219999999999999</v>
      </c>
      <c r="H143">
        <f t="shared" si="5"/>
        <v>0.6778777777777778</v>
      </c>
      <c r="I143">
        <v>14.011000000000024</v>
      </c>
      <c r="J143">
        <v>1.804</v>
      </c>
      <c r="K143">
        <v>1.40097</v>
      </c>
      <c r="L143">
        <v>115.44876497427001</v>
      </c>
      <c r="M143">
        <v>138</v>
      </c>
    </row>
    <row r="144" spans="1:13" x14ac:dyDescent="0.3">
      <c r="A144" s="1">
        <v>377012</v>
      </c>
      <c r="B144">
        <v>127.196</v>
      </c>
      <c r="C144">
        <v>37.938200000000002</v>
      </c>
      <c r="D144">
        <v>19</v>
      </c>
      <c r="E144">
        <v>13</v>
      </c>
      <c r="F144">
        <v>6</v>
      </c>
      <c r="G144">
        <f t="shared" si="4"/>
        <v>0.31578947368421051</v>
      </c>
      <c r="H144">
        <f t="shared" si="5"/>
        <v>0.68421052631578949</v>
      </c>
      <c r="I144">
        <v>14.478000000000009</v>
      </c>
      <c r="J144">
        <v>1.51339</v>
      </c>
      <c r="K144">
        <v>1.69231</v>
      </c>
      <c r="L144">
        <v>102.88233909082</v>
      </c>
      <c r="M144">
        <v>202</v>
      </c>
    </row>
    <row r="145" spans="1:13" x14ac:dyDescent="0.3">
      <c r="A145" s="1">
        <v>377014</v>
      </c>
      <c r="B145">
        <v>127.196</v>
      </c>
      <c r="C145">
        <v>37.813099999999999</v>
      </c>
      <c r="D145">
        <v>14.375</v>
      </c>
      <c r="E145">
        <v>9.5</v>
      </c>
      <c r="F145">
        <v>4.875</v>
      </c>
      <c r="G145">
        <f t="shared" si="4"/>
        <v>0.33913043478260868</v>
      </c>
      <c r="H145">
        <f t="shared" si="5"/>
        <v>0.66086956521739126</v>
      </c>
      <c r="I145">
        <v>14.467000000000041</v>
      </c>
      <c r="J145">
        <v>1.3041499999999999</v>
      </c>
      <c r="K145">
        <v>1.8108599999999999</v>
      </c>
      <c r="L145">
        <v>79.172630602319998</v>
      </c>
      <c r="M145">
        <v>395</v>
      </c>
    </row>
    <row r="146" spans="1:13" x14ac:dyDescent="0.3">
      <c r="A146" s="1">
        <v>377052</v>
      </c>
      <c r="B146">
        <v>127.19799999999999</v>
      </c>
      <c r="C146">
        <v>37.688699999999997</v>
      </c>
      <c r="D146">
        <v>26.164400000000001</v>
      </c>
      <c r="E146">
        <v>16.331399999999999</v>
      </c>
      <c r="F146">
        <v>9.8335799999999995</v>
      </c>
      <c r="G146">
        <f t="shared" si="4"/>
        <v>0.37583816177707113</v>
      </c>
      <c r="H146">
        <f t="shared" si="5"/>
        <v>0.6241840057482686</v>
      </c>
      <c r="I146">
        <v>15.355999999999995</v>
      </c>
      <c r="J146">
        <v>1.5807100000000001</v>
      </c>
      <c r="K146">
        <v>1.6879</v>
      </c>
      <c r="L146">
        <v>88.598686636170001</v>
      </c>
      <c r="M146">
        <v>107</v>
      </c>
    </row>
    <row r="147" spans="1:13" x14ac:dyDescent="0.3">
      <c r="A147" s="1">
        <v>377054</v>
      </c>
      <c r="B147">
        <v>127.197</v>
      </c>
      <c r="C147">
        <v>37.563800000000001</v>
      </c>
      <c r="D147">
        <v>15.597799999999999</v>
      </c>
      <c r="E147">
        <v>11.400700000000001</v>
      </c>
      <c r="F147">
        <v>4.1994499999999997</v>
      </c>
      <c r="G147">
        <f t="shared" si="4"/>
        <v>0.26923348164484734</v>
      </c>
      <c r="H147">
        <f t="shared" si="5"/>
        <v>0.73091718062803734</v>
      </c>
      <c r="I147">
        <v>15.745000000000005</v>
      </c>
      <c r="J147">
        <v>1.3021799999999999</v>
      </c>
      <c r="K147">
        <v>1.5083500000000001</v>
      </c>
      <c r="L147">
        <v>44.888875155500003</v>
      </c>
      <c r="M147">
        <v>71</v>
      </c>
    </row>
    <row r="148" spans="1:13" x14ac:dyDescent="0.3">
      <c r="A148" s="1">
        <v>377092</v>
      </c>
      <c r="B148">
        <v>127.196</v>
      </c>
      <c r="C148">
        <v>37.438299999999998</v>
      </c>
      <c r="D148">
        <v>22.801500000000001</v>
      </c>
      <c r="E148">
        <v>14.401899999999999</v>
      </c>
      <c r="F148">
        <v>8.3988999999999994</v>
      </c>
      <c r="G148">
        <f t="shared" si="4"/>
        <v>0.36834857355875705</v>
      </c>
      <c r="H148">
        <f t="shared" si="5"/>
        <v>0.63162072670657632</v>
      </c>
      <c r="I148">
        <v>15.617999999999995</v>
      </c>
      <c r="J148">
        <v>1.6984300000000001</v>
      </c>
      <c r="K148">
        <v>1.5152099999999999</v>
      </c>
      <c r="L148">
        <v>91.74454460039</v>
      </c>
      <c r="M148">
        <v>64</v>
      </c>
    </row>
    <row r="149" spans="1:13" x14ac:dyDescent="0.3">
      <c r="A149" s="1">
        <v>377094</v>
      </c>
      <c r="B149">
        <v>127.197</v>
      </c>
      <c r="C149">
        <v>37.313499999999998</v>
      </c>
      <c r="D149">
        <v>18.799199999999999</v>
      </c>
      <c r="E149">
        <v>13.5984</v>
      </c>
      <c r="F149">
        <v>5.2001099999999996</v>
      </c>
      <c r="G149">
        <f t="shared" si="4"/>
        <v>0.27661336652623514</v>
      </c>
      <c r="H149">
        <f t="shared" si="5"/>
        <v>0.72334992978424617</v>
      </c>
      <c r="I149">
        <v>15.802999999999997</v>
      </c>
      <c r="J149">
        <v>1.23349</v>
      </c>
      <c r="K149">
        <v>1.6918599999999999</v>
      </c>
      <c r="L149">
        <v>78.019012878119995</v>
      </c>
      <c r="M149">
        <v>175</v>
      </c>
    </row>
    <row r="150" spans="1:13" x14ac:dyDescent="0.3">
      <c r="A150" s="1">
        <v>377132</v>
      </c>
      <c r="B150">
        <v>127.197</v>
      </c>
      <c r="C150">
        <v>37.188800000000001</v>
      </c>
      <c r="D150">
        <v>22.596499999999999</v>
      </c>
      <c r="E150">
        <v>15.2021</v>
      </c>
      <c r="F150">
        <v>7.3989700000000003</v>
      </c>
      <c r="G150">
        <f t="shared" si="4"/>
        <v>0.32743876264023192</v>
      </c>
      <c r="H150">
        <f t="shared" si="5"/>
        <v>0.67276348107007722</v>
      </c>
      <c r="I150">
        <v>15.379999999999995</v>
      </c>
      <c r="J150">
        <v>1.4842299999999999</v>
      </c>
      <c r="K150">
        <v>1.7577700000000001</v>
      </c>
      <c r="L150">
        <v>95.759451218769996</v>
      </c>
      <c r="M150">
        <v>460</v>
      </c>
    </row>
    <row r="151" spans="1:13" x14ac:dyDescent="0.3">
      <c r="A151" s="1">
        <v>377134</v>
      </c>
      <c r="B151">
        <v>127.197</v>
      </c>
      <c r="C151">
        <v>37.063499999999998</v>
      </c>
      <c r="D151">
        <v>25</v>
      </c>
      <c r="E151">
        <v>15.2021</v>
      </c>
      <c r="F151">
        <v>9.7984600000000004</v>
      </c>
      <c r="G151">
        <f t="shared" si="4"/>
        <v>0.39193840000000002</v>
      </c>
      <c r="H151">
        <f t="shared" si="5"/>
        <v>0.60808399999999996</v>
      </c>
      <c r="I151">
        <v>16.343000000000018</v>
      </c>
      <c r="J151">
        <v>1.1921900000000001</v>
      </c>
      <c r="K151">
        <v>1.4762200000000001</v>
      </c>
      <c r="L151">
        <v>58.838004485490004</v>
      </c>
      <c r="M151">
        <v>484</v>
      </c>
    </row>
    <row r="152" spans="1:13" x14ac:dyDescent="0.3">
      <c r="A152" s="1">
        <v>367012</v>
      </c>
      <c r="B152">
        <v>127.197</v>
      </c>
      <c r="C152">
        <v>36.938499999999998</v>
      </c>
      <c r="D152">
        <v>17.25</v>
      </c>
      <c r="E152">
        <v>10.5</v>
      </c>
      <c r="F152">
        <v>6.75</v>
      </c>
      <c r="G152">
        <f t="shared" si="4"/>
        <v>0.39130434782608697</v>
      </c>
      <c r="H152">
        <f t="shared" si="5"/>
        <v>0.60869565217391308</v>
      </c>
      <c r="I152">
        <v>16.307000000000016</v>
      </c>
      <c r="J152">
        <v>0.86977499999999996</v>
      </c>
      <c r="K152">
        <v>0.71455999999999997</v>
      </c>
      <c r="L152">
        <v>23.23841682858</v>
      </c>
      <c r="M152">
        <v>293</v>
      </c>
    </row>
    <row r="153" spans="1:13" x14ac:dyDescent="0.3">
      <c r="A153" s="1">
        <v>367014</v>
      </c>
      <c r="B153">
        <v>127.197</v>
      </c>
      <c r="C153">
        <v>36.814100000000003</v>
      </c>
      <c r="D153">
        <v>14.7979</v>
      </c>
      <c r="E153">
        <v>11.400700000000001</v>
      </c>
      <c r="F153">
        <v>3.3995899999999999</v>
      </c>
      <c r="G153">
        <f t="shared" si="4"/>
        <v>0.22973462450753146</v>
      </c>
      <c r="H153">
        <f t="shared" si="5"/>
        <v>0.77042688489582978</v>
      </c>
      <c r="I153">
        <v>16.129999999999995</v>
      </c>
      <c r="J153">
        <v>1.43666</v>
      </c>
      <c r="K153">
        <v>1.6818299999999999</v>
      </c>
      <c r="L153">
        <v>73.52611965541</v>
      </c>
      <c r="M153">
        <v>292</v>
      </c>
    </row>
    <row r="154" spans="1:13" x14ac:dyDescent="0.3">
      <c r="A154" s="1">
        <v>367052</v>
      </c>
      <c r="B154">
        <v>127.197</v>
      </c>
      <c r="C154">
        <v>36.689</v>
      </c>
      <c r="D154">
        <v>20.403199999999998</v>
      </c>
      <c r="E154">
        <v>13.798</v>
      </c>
      <c r="F154">
        <v>6.6009799999999998</v>
      </c>
      <c r="G154">
        <f t="shared" si="4"/>
        <v>0.32352670169385195</v>
      </c>
      <c r="H154">
        <f t="shared" si="5"/>
        <v>0.67626646800501888</v>
      </c>
      <c r="I154">
        <v>15.649000000000001</v>
      </c>
      <c r="J154">
        <v>1.5085999999999999</v>
      </c>
      <c r="K154">
        <v>1.26037</v>
      </c>
      <c r="L154">
        <v>89.273611883650005</v>
      </c>
      <c r="M154">
        <v>402</v>
      </c>
    </row>
    <row r="155" spans="1:13" x14ac:dyDescent="0.3">
      <c r="A155" s="1">
        <v>367054</v>
      </c>
      <c r="B155">
        <v>127.197</v>
      </c>
      <c r="C155">
        <v>36.563699999999997</v>
      </c>
      <c r="D155">
        <v>20.800599999999999</v>
      </c>
      <c r="E155">
        <v>14.401999999999999</v>
      </c>
      <c r="F155">
        <v>6.3990400000000003</v>
      </c>
      <c r="G155">
        <f t="shared" si="4"/>
        <v>0.30763727969385501</v>
      </c>
      <c r="H155">
        <f t="shared" si="5"/>
        <v>0.6923838735421094</v>
      </c>
      <c r="I155">
        <v>16.149000000000001</v>
      </c>
      <c r="J155">
        <v>1.5662799999999999</v>
      </c>
      <c r="K155">
        <v>1.3067800000000001</v>
      </c>
      <c r="L155">
        <v>98.623315990999998</v>
      </c>
      <c r="M155">
        <v>514</v>
      </c>
    </row>
    <row r="156" spans="1:13" x14ac:dyDescent="0.3">
      <c r="A156" s="1">
        <v>367092</v>
      </c>
      <c r="B156">
        <v>127.197</v>
      </c>
      <c r="C156">
        <v>36.438699999999997</v>
      </c>
      <c r="D156">
        <v>22.596499999999999</v>
      </c>
      <c r="E156">
        <v>15.7979</v>
      </c>
      <c r="F156">
        <v>6.79915</v>
      </c>
      <c r="G156">
        <f t="shared" si="4"/>
        <v>0.30089394375235107</v>
      </c>
      <c r="H156">
        <f t="shared" si="5"/>
        <v>0.69913039630031204</v>
      </c>
      <c r="I156">
        <v>15.459000000000003</v>
      </c>
      <c r="J156">
        <v>1.5931</v>
      </c>
      <c r="K156">
        <v>1.5446800000000001</v>
      </c>
      <c r="L156">
        <v>98.608034607129994</v>
      </c>
      <c r="M156">
        <v>326</v>
      </c>
    </row>
    <row r="157" spans="1:13" x14ac:dyDescent="0.3">
      <c r="A157" s="1">
        <v>367094</v>
      </c>
      <c r="B157">
        <v>127.197</v>
      </c>
      <c r="C157">
        <v>36.3142</v>
      </c>
      <c r="D157">
        <v>22</v>
      </c>
      <c r="E157">
        <v>15.7979</v>
      </c>
      <c r="F157">
        <v>6.2006300000000003</v>
      </c>
      <c r="G157">
        <f t="shared" si="4"/>
        <v>0.28184681818181817</v>
      </c>
      <c r="H157">
        <f t="shared" si="5"/>
        <v>0.71808636363636369</v>
      </c>
      <c r="I157">
        <v>16.086000000000013</v>
      </c>
      <c r="J157">
        <v>1.5579799999999999</v>
      </c>
      <c r="K157">
        <v>1.6147100000000001</v>
      </c>
      <c r="L157">
        <v>91.556066449689993</v>
      </c>
      <c r="M157">
        <v>194</v>
      </c>
    </row>
    <row r="158" spans="1:13" x14ac:dyDescent="0.3">
      <c r="A158" s="1">
        <v>367132</v>
      </c>
      <c r="B158">
        <v>127.197</v>
      </c>
      <c r="C158">
        <v>36.1892</v>
      </c>
      <c r="D158">
        <v>14.401999999999999</v>
      </c>
      <c r="E158">
        <v>11.5991</v>
      </c>
      <c r="F158">
        <v>2.80044</v>
      </c>
      <c r="G158">
        <f t="shared" si="4"/>
        <v>0.19444799333425913</v>
      </c>
      <c r="H158">
        <f t="shared" si="5"/>
        <v>0.80538119705596445</v>
      </c>
      <c r="I158">
        <v>16.310000000000002</v>
      </c>
      <c r="J158">
        <v>1.2583</v>
      </c>
      <c r="K158">
        <v>1.46627</v>
      </c>
      <c r="L158">
        <v>60.78009437059</v>
      </c>
      <c r="M158">
        <v>370</v>
      </c>
    </row>
    <row r="159" spans="1:13" x14ac:dyDescent="0.3">
      <c r="A159" s="1">
        <v>367134</v>
      </c>
      <c r="B159">
        <v>127.197</v>
      </c>
      <c r="C159">
        <v>36.063699999999997</v>
      </c>
      <c r="D159">
        <v>16.4025</v>
      </c>
      <c r="E159">
        <v>14.401999999999999</v>
      </c>
      <c r="F159">
        <v>2</v>
      </c>
      <c r="G159">
        <f t="shared" si="4"/>
        <v>0.12193263222069807</v>
      </c>
      <c r="H159">
        <f t="shared" si="5"/>
        <v>0.87803688462124674</v>
      </c>
      <c r="I159">
        <v>15.863</v>
      </c>
      <c r="J159">
        <v>2.0172500000000002</v>
      </c>
      <c r="K159">
        <v>1.32053</v>
      </c>
      <c r="L159">
        <v>115.34481404326</v>
      </c>
      <c r="M159">
        <v>241</v>
      </c>
    </row>
    <row r="160" spans="1:13" x14ac:dyDescent="0.3">
      <c r="A160" s="1">
        <v>357012</v>
      </c>
      <c r="B160">
        <v>127.197</v>
      </c>
      <c r="C160">
        <v>35.9392</v>
      </c>
      <c r="D160">
        <v>12.401300000000001</v>
      </c>
      <c r="E160">
        <v>9.7984500000000008</v>
      </c>
      <c r="F160">
        <v>2.6000800000000002</v>
      </c>
      <c r="G160">
        <f t="shared" si="4"/>
        <v>0.20966189028569585</v>
      </c>
      <c r="H160">
        <f t="shared" si="5"/>
        <v>0.7901147460346899</v>
      </c>
      <c r="I160">
        <v>16.509000000000015</v>
      </c>
      <c r="J160">
        <v>1.5575000000000001</v>
      </c>
      <c r="K160">
        <v>1.55654</v>
      </c>
      <c r="L160">
        <v>75.837009344850003</v>
      </c>
      <c r="M160">
        <v>291</v>
      </c>
    </row>
    <row r="161" spans="1:13" x14ac:dyDescent="0.3">
      <c r="A161" s="1">
        <v>357014</v>
      </c>
      <c r="B161">
        <v>127.197</v>
      </c>
      <c r="C161">
        <v>35.814300000000003</v>
      </c>
      <c r="D161">
        <v>16.202200000000001</v>
      </c>
      <c r="E161">
        <v>13.202</v>
      </c>
      <c r="F161">
        <v>3</v>
      </c>
      <c r="G161">
        <f t="shared" si="4"/>
        <v>0.18516003999456862</v>
      </c>
      <c r="H161">
        <f t="shared" si="5"/>
        <v>0.81482761600276499</v>
      </c>
      <c r="I161">
        <v>15.911000000000001</v>
      </c>
      <c r="J161">
        <v>1.8577399999999999</v>
      </c>
      <c r="K161">
        <v>1.6508700000000001</v>
      </c>
      <c r="L161">
        <v>93.070423678729995</v>
      </c>
      <c r="M161">
        <v>271</v>
      </c>
    </row>
    <row r="162" spans="1:13" x14ac:dyDescent="0.3">
      <c r="A162" s="1">
        <v>357052</v>
      </c>
      <c r="B162">
        <v>127.197</v>
      </c>
      <c r="C162">
        <v>35.688800000000001</v>
      </c>
      <c r="D162">
        <v>12.598599999999999</v>
      </c>
      <c r="E162">
        <v>9.3997600000000006</v>
      </c>
      <c r="F162">
        <v>3.1995200000000001</v>
      </c>
      <c r="G162">
        <f t="shared" si="4"/>
        <v>0.25395837632752849</v>
      </c>
      <c r="H162">
        <f t="shared" si="5"/>
        <v>0.74609559792357893</v>
      </c>
      <c r="I162">
        <v>15.463999999999999</v>
      </c>
      <c r="J162">
        <v>1.9323300000000001</v>
      </c>
      <c r="K162">
        <v>1.0848500000000001</v>
      </c>
      <c r="L162">
        <v>114.22354140536</v>
      </c>
      <c r="M162">
        <v>246</v>
      </c>
    </row>
    <row r="163" spans="1:13" x14ac:dyDescent="0.3">
      <c r="A163" s="1">
        <v>357054</v>
      </c>
      <c r="B163">
        <v>127.197</v>
      </c>
      <c r="C163">
        <v>35.564500000000002</v>
      </c>
      <c r="D163">
        <v>18.597100000000001</v>
      </c>
      <c r="E163">
        <v>13.4016</v>
      </c>
      <c r="F163">
        <v>5.2001600000000003</v>
      </c>
      <c r="G163">
        <f t="shared" si="4"/>
        <v>0.27962209161643481</v>
      </c>
      <c r="H163">
        <f t="shared" si="5"/>
        <v>0.72062848508638444</v>
      </c>
      <c r="I163">
        <v>15.338000000000022</v>
      </c>
      <c r="J163">
        <v>1.9316</v>
      </c>
      <c r="K163">
        <v>1.2734300000000001</v>
      </c>
      <c r="L163">
        <v>111.57690455189</v>
      </c>
      <c r="M163">
        <v>249</v>
      </c>
    </row>
    <row r="164" spans="1:13" x14ac:dyDescent="0.3">
      <c r="A164" s="1">
        <v>357092</v>
      </c>
      <c r="B164">
        <v>127.197</v>
      </c>
      <c r="C164">
        <v>35.439700000000002</v>
      </c>
      <c r="D164">
        <v>19.596900000000002</v>
      </c>
      <c r="E164">
        <v>13.798</v>
      </c>
      <c r="F164">
        <v>5.7995200000000002</v>
      </c>
      <c r="G164">
        <f t="shared" si="4"/>
        <v>0.29594068449601724</v>
      </c>
      <c r="H164">
        <f t="shared" si="5"/>
        <v>0.70409095316095904</v>
      </c>
      <c r="I164">
        <v>16.229000000000042</v>
      </c>
      <c r="J164">
        <v>1.7305299999999999</v>
      </c>
      <c r="K164">
        <v>1.52919</v>
      </c>
      <c r="L164">
        <v>90.578547530999998</v>
      </c>
      <c r="M164">
        <v>315</v>
      </c>
    </row>
    <row r="165" spans="1:13" x14ac:dyDescent="0.3">
      <c r="A165" s="1">
        <v>357094</v>
      </c>
      <c r="B165">
        <v>127.197</v>
      </c>
      <c r="C165">
        <v>35.314100000000003</v>
      </c>
      <c r="D165">
        <v>21.596599999999999</v>
      </c>
      <c r="E165">
        <v>15.2021</v>
      </c>
      <c r="F165">
        <v>6.3990299999999998</v>
      </c>
      <c r="G165">
        <f t="shared" si="4"/>
        <v>0.29629802839335823</v>
      </c>
      <c r="H165">
        <f t="shared" si="5"/>
        <v>0.70391172684589243</v>
      </c>
      <c r="I165">
        <v>15.961000000000013</v>
      </c>
      <c r="J165">
        <v>1.43927</v>
      </c>
      <c r="K165">
        <v>1.3873500000000001</v>
      </c>
      <c r="L165">
        <v>76.759970019700006</v>
      </c>
      <c r="M165">
        <v>284</v>
      </c>
    </row>
    <row r="166" spans="1:13" x14ac:dyDescent="0.3">
      <c r="A166" s="1">
        <v>357132</v>
      </c>
      <c r="B166">
        <v>127.197</v>
      </c>
      <c r="C166">
        <v>35.189500000000002</v>
      </c>
      <c r="D166">
        <v>22.403500000000001</v>
      </c>
      <c r="E166">
        <v>15.2021</v>
      </c>
      <c r="F166">
        <v>7.2009999999999996</v>
      </c>
      <c r="G166">
        <f t="shared" si="4"/>
        <v>0.3214229919432231</v>
      </c>
      <c r="H166">
        <f t="shared" si="5"/>
        <v>0.67855915370366238</v>
      </c>
      <c r="I166">
        <v>15.198000000000036</v>
      </c>
      <c r="J166">
        <v>2.0063900000000001</v>
      </c>
      <c r="K166">
        <v>1.3711899999999999</v>
      </c>
      <c r="L166">
        <v>120.61196735224</v>
      </c>
      <c r="M166">
        <v>235</v>
      </c>
    </row>
    <row r="167" spans="1:13" x14ac:dyDescent="0.3">
      <c r="A167" s="1">
        <v>357134</v>
      </c>
      <c r="B167">
        <v>127.19799999999999</v>
      </c>
      <c r="C167">
        <v>35.064700000000002</v>
      </c>
      <c r="D167">
        <v>21</v>
      </c>
      <c r="E167">
        <v>14</v>
      </c>
      <c r="F167">
        <v>7</v>
      </c>
      <c r="G167">
        <f t="shared" si="4"/>
        <v>0.33333333333333331</v>
      </c>
      <c r="H167">
        <f t="shared" si="5"/>
        <v>0.66666666666666663</v>
      </c>
      <c r="I167">
        <v>15.418000000000006</v>
      </c>
      <c r="J167">
        <v>2.0337800000000001</v>
      </c>
      <c r="K167">
        <v>1.28179</v>
      </c>
      <c r="L167">
        <v>121.67824717978</v>
      </c>
      <c r="M167">
        <v>289</v>
      </c>
    </row>
    <row r="168" spans="1:13" x14ac:dyDescent="0.3">
      <c r="A168" s="1">
        <v>347012</v>
      </c>
      <c r="B168">
        <v>127.197</v>
      </c>
      <c r="C168">
        <v>34.939300000000003</v>
      </c>
      <c r="D168">
        <v>19.403099999999998</v>
      </c>
      <c r="E168">
        <v>14.2021</v>
      </c>
      <c r="F168">
        <v>5.2002199999999998</v>
      </c>
      <c r="G168">
        <f t="shared" si="4"/>
        <v>0.26800975101916708</v>
      </c>
      <c r="H168">
        <f t="shared" si="5"/>
        <v>0.73195004921893925</v>
      </c>
      <c r="I168">
        <v>15.980999999999995</v>
      </c>
      <c r="J168">
        <v>1.9186099999999999</v>
      </c>
      <c r="K168">
        <v>1.23193</v>
      </c>
      <c r="L168">
        <v>106.83951759656</v>
      </c>
      <c r="M168">
        <v>322</v>
      </c>
    </row>
    <row r="169" spans="1:13" x14ac:dyDescent="0.3">
      <c r="A169" s="1">
        <v>347014</v>
      </c>
      <c r="B169">
        <v>127.197</v>
      </c>
      <c r="C169">
        <v>34.814700000000002</v>
      </c>
      <c r="D169">
        <v>19.75</v>
      </c>
      <c r="E169">
        <v>14.5</v>
      </c>
      <c r="F169">
        <v>5.25</v>
      </c>
      <c r="G169">
        <f t="shared" si="4"/>
        <v>0.26582278481012656</v>
      </c>
      <c r="H169">
        <f t="shared" si="5"/>
        <v>0.73417721518987344</v>
      </c>
      <c r="I169">
        <v>16.962000000000046</v>
      </c>
      <c r="J169">
        <v>1.7189300000000001</v>
      </c>
      <c r="K169">
        <v>1.59236</v>
      </c>
      <c r="L169">
        <v>86.12886232068</v>
      </c>
      <c r="M169">
        <v>308</v>
      </c>
    </row>
    <row r="170" spans="1:13" x14ac:dyDescent="0.3">
      <c r="A170" s="1">
        <v>347052</v>
      </c>
      <c r="B170">
        <v>127.20699999999999</v>
      </c>
      <c r="C170">
        <v>34.695799999999998</v>
      </c>
      <c r="D170">
        <v>2</v>
      </c>
      <c r="E170">
        <v>1</v>
      </c>
      <c r="F170">
        <v>1</v>
      </c>
      <c r="G170">
        <f t="shared" si="4"/>
        <v>0.5</v>
      </c>
      <c r="H170">
        <f t="shared" si="5"/>
        <v>0.5</v>
      </c>
      <c r="I170">
        <v>16.503000000000043</v>
      </c>
      <c r="J170">
        <v>1.6892499999999999</v>
      </c>
      <c r="K170">
        <v>1.7046300000000001</v>
      </c>
      <c r="L170">
        <v>35.75845199298</v>
      </c>
      <c r="M170">
        <v>80</v>
      </c>
    </row>
    <row r="171" spans="1:13" x14ac:dyDescent="0.3">
      <c r="A171" s="1">
        <v>387103</v>
      </c>
      <c r="B171">
        <v>127.3</v>
      </c>
      <c r="C171">
        <v>38.3048</v>
      </c>
      <c r="D171">
        <v>20.168399999999998</v>
      </c>
      <c r="E171">
        <v>14.1669</v>
      </c>
      <c r="F171">
        <v>6</v>
      </c>
      <c r="G171">
        <f t="shared" si="4"/>
        <v>0.29749509133099306</v>
      </c>
      <c r="H171">
        <f t="shared" si="5"/>
        <v>0.70243053489617424</v>
      </c>
      <c r="I171">
        <v>13.729000000000042</v>
      </c>
      <c r="J171">
        <v>1.4240200000000001</v>
      </c>
      <c r="K171">
        <v>1.5024</v>
      </c>
      <c r="L171">
        <v>53.632273483829998</v>
      </c>
      <c r="M171">
        <v>47</v>
      </c>
    </row>
    <row r="172" spans="1:13" x14ac:dyDescent="0.3">
      <c r="A172" s="1">
        <v>387141</v>
      </c>
      <c r="B172">
        <v>127.304</v>
      </c>
      <c r="C172">
        <v>38.188299999999998</v>
      </c>
      <c r="D172">
        <v>19.167400000000001</v>
      </c>
      <c r="E172">
        <v>14</v>
      </c>
      <c r="F172">
        <v>5.1666600000000003</v>
      </c>
      <c r="G172">
        <f t="shared" si="4"/>
        <v>0.26955455617350293</v>
      </c>
      <c r="H172">
        <f t="shared" si="5"/>
        <v>0.73040683660799066</v>
      </c>
      <c r="I172">
        <v>13.461000000000013</v>
      </c>
      <c r="J172">
        <v>1.3708499999999999</v>
      </c>
      <c r="K172">
        <v>1.45682</v>
      </c>
      <c r="L172">
        <v>88.835485408850005</v>
      </c>
      <c r="M172">
        <v>155</v>
      </c>
    </row>
    <row r="173" spans="1:13" x14ac:dyDescent="0.3">
      <c r="A173" s="1">
        <v>387143</v>
      </c>
      <c r="B173">
        <v>127.303</v>
      </c>
      <c r="C173">
        <v>38.063200000000002</v>
      </c>
      <c r="D173">
        <v>18</v>
      </c>
      <c r="E173">
        <v>14.598100000000001</v>
      </c>
      <c r="F173">
        <v>3.3996</v>
      </c>
      <c r="G173">
        <f t="shared" si="4"/>
        <v>0.18886666666666665</v>
      </c>
      <c r="H173">
        <f t="shared" si="5"/>
        <v>0.81100555555555554</v>
      </c>
      <c r="I173">
        <v>13.316000000000031</v>
      </c>
      <c r="J173">
        <v>1.73058</v>
      </c>
      <c r="K173">
        <v>1.3661399999999999</v>
      </c>
      <c r="L173">
        <v>105.62714032973</v>
      </c>
      <c r="M173">
        <v>112</v>
      </c>
    </row>
    <row r="174" spans="1:13" x14ac:dyDescent="0.3">
      <c r="A174" s="1">
        <v>377021</v>
      </c>
      <c r="B174">
        <v>127.304</v>
      </c>
      <c r="C174">
        <v>37.938200000000002</v>
      </c>
      <c r="D174">
        <v>12.7981</v>
      </c>
      <c r="E174">
        <v>9.7984899999999993</v>
      </c>
      <c r="F174">
        <v>3</v>
      </c>
      <c r="G174">
        <f t="shared" si="4"/>
        <v>0.23440979520397559</v>
      </c>
      <c r="H174">
        <f t="shared" si="5"/>
        <v>0.76562067806940093</v>
      </c>
      <c r="I174">
        <v>13.244000000000028</v>
      </c>
      <c r="J174">
        <v>1.5673600000000001</v>
      </c>
      <c r="K174">
        <v>1.6019099999999999</v>
      </c>
      <c r="L174">
        <v>108.01283115709001</v>
      </c>
      <c r="M174">
        <v>150</v>
      </c>
    </row>
    <row r="175" spans="1:13" x14ac:dyDescent="0.3">
      <c r="A175" s="1">
        <v>377023</v>
      </c>
      <c r="B175">
        <v>127.303</v>
      </c>
      <c r="C175">
        <v>37.813499999999998</v>
      </c>
      <c r="D175">
        <v>10.5</v>
      </c>
      <c r="E175">
        <v>7.8342200000000002</v>
      </c>
      <c r="F175">
        <v>2.6667100000000001</v>
      </c>
      <c r="G175">
        <f t="shared" si="4"/>
        <v>0.25397238095238095</v>
      </c>
      <c r="H175">
        <f t="shared" si="5"/>
        <v>0.74611619047619049</v>
      </c>
      <c r="I175">
        <v>13.201999999999998</v>
      </c>
      <c r="J175">
        <v>1.8262100000000001</v>
      </c>
      <c r="K175">
        <v>1.4218200000000001</v>
      </c>
      <c r="L175">
        <v>118.5866761537</v>
      </c>
      <c r="M175">
        <v>76</v>
      </c>
    </row>
    <row r="176" spans="1:13" x14ac:dyDescent="0.3">
      <c r="A176" s="1">
        <v>377061</v>
      </c>
      <c r="B176">
        <v>127.304</v>
      </c>
      <c r="C176">
        <v>37.688600000000001</v>
      </c>
      <c r="D176">
        <v>21.596699999999998</v>
      </c>
      <c r="E176">
        <v>14.401899999999999</v>
      </c>
      <c r="F176">
        <v>7.2009400000000001</v>
      </c>
      <c r="G176">
        <f t="shared" si="4"/>
        <v>0.33342779220899493</v>
      </c>
      <c r="H176">
        <f t="shared" si="5"/>
        <v>0.66685651048539829</v>
      </c>
      <c r="I176">
        <v>14.086000000000013</v>
      </c>
      <c r="J176">
        <v>1.7510300000000001</v>
      </c>
      <c r="K176">
        <v>1.4712400000000001</v>
      </c>
      <c r="L176">
        <v>111.32039501651001</v>
      </c>
      <c r="M176">
        <v>111</v>
      </c>
    </row>
    <row r="177" spans="1:13" x14ac:dyDescent="0.3">
      <c r="A177" s="1">
        <v>377063</v>
      </c>
      <c r="B177">
        <v>127.303</v>
      </c>
      <c r="C177">
        <v>37.563099999999999</v>
      </c>
      <c r="D177">
        <v>20.596800000000002</v>
      </c>
      <c r="E177">
        <v>12.598699999999999</v>
      </c>
      <c r="F177">
        <v>8</v>
      </c>
      <c r="G177">
        <f t="shared" si="4"/>
        <v>0.38840985007379786</v>
      </c>
      <c r="H177">
        <f t="shared" si="5"/>
        <v>0.61168239726559459</v>
      </c>
      <c r="I177">
        <v>14.105999999999995</v>
      </c>
      <c r="J177">
        <v>1.80267</v>
      </c>
      <c r="K177">
        <v>1.49122</v>
      </c>
      <c r="L177">
        <v>108.66483742084</v>
      </c>
      <c r="M177">
        <v>263</v>
      </c>
    </row>
    <row r="178" spans="1:13" x14ac:dyDescent="0.3">
      <c r="A178" s="1">
        <v>377101</v>
      </c>
      <c r="B178">
        <v>127.303</v>
      </c>
      <c r="C178">
        <v>37.438600000000001</v>
      </c>
      <c r="D178">
        <v>21.403300000000002</v>
      </c>
      <c r="E178">
        <v>13.2019</v>
      </c>
      <c r="F178">
        <v>8.2012</v>
      </c>
      <c r="G178">
        <f t="shared" si="4"/>
        <v>0.38317455719445132</v>
      </c>
      <c r="H178">
        <f t="shared" si="5"/>
        <v>0.61681609845210783</v>
      </c>
      <c r="I178">
        <v>14.816000000000031</v>
      </c>
      <c r="J178">
        <v>1.6285700000000001</v>
      </c>
      <c r="K178">
        <v>1.5388299999999999</v>
      </c>
      <c r="L178">
        <v>104.40942875672</v>
      </c>
      <c r="M178">
        <v>239</v>
      </c>
    </row>
    <row r="179" spans="1:13" x14ac:dyDescent="0.3">
      <c r="A179" s="1">
        <v>377103</v>
      </c>
      <c r="B179">
        <v>127.303</v>
      </c>
      <c r="C179">
        <v>37.313699999999997</v>
      </c>
      <c r="D179">
        <v>20.8004</v>
      </c>
      <c r="E179">
        <v>13.5984</v>
      </c>
      <c r="F179">
        <v>7.2009499999999997</v>
      </c>
      <c r="G179">
        <f t="shared" si="4"/>
        <v>0.34619286167573698</v>
      </c>
      <c r="H179">
        <f t="shared" si="5"/>
        <v>0.65375665852579756</v>
      </c>
      <c r="I179">
        <v>15.220000000000027</v>
      </c>
      <c r="J179">
        <v>1.5305299999999999</v>
      </c>
      <c r="K179">
        <v>1.6242099999999999</v>
      </c>
      <c r="L179">
        <v>99.976739715570005</v>
      </c>
      <c r="M179">
        <v>296</v>
      </c>
    </row>
    <row r="180" spans="1:13" x14ac:dyDescent="0.3">
      <c r="A180" s="1">
        <v>377141</v>
      </c>
      <c r="B180">
        <v>127.303</v>
      </c>
      <c r="C180">
        <v>37.188699999999997</v>
      </c>
      <c r="D180">
        <v>20.8005</v>
      </c>
      <c r="E180">
        <v>13.5983</v>
      </c>
      <c r="F180">
        <v>7.2009600000000002</v>
      </c>
      <c r="G180">
        <f t="shared" si="4"/>
        <v>0.34619167808466145</v>
      </c>
      <c r="H180">
        <f t="shared" si="5"/>
        <v>0.65374870796375084</v>
      </c>
      <c r="I180">
        <v>15.140000000000043</v>
      </c>
      <c r="J180">
        <v>1.5481400000000001</v>
      </c>
      <c r="K180">
        <v>1.57403</v>
      </c>
      <c r="L180">
        <v>85.463894035189995</v>
      </c>
      <c r="M180">
        <v>277</v>
      </c>
    </row>
    <row r="181" spans="1:13" x14ac:dyDescent="0.3">
      <c r="A181" s="1">
        <v>377143</v>
      </c>
      <c r="B181">
        <v>127.303</v>
      </c>
      <c r="C181">
        <v>37.063600000000001</v>
      </c>
      <c r="D181">
        <v>22.801600000000001</v>
      </c>
      <c r="E181">
        <v>16.4024</v>
      </c>
      <c r="F181">
        <v>6.3990499999999999</v>
      </c>
      <c r="G181">
        <f t="shared" si="4"/>
        <v>0.2806403936565855</v>
      </c>
      <c r="H181">
        <f t="shared" si="5"/>
        <v>0.71935302785769417</v>
      </c>
      <c r="I181">
        <v>15.473000000000013</v>
      </c>
      <c r="J181">
        <v>1.3776900000000001</v>
      </c>
      <c r="K181">
        <v>1.5629500000000001</v>
      </c>
      <c r="L181">
        <v>76.410611387870006</v>
      </c>
      <c r="M181">
        <v>247</v>
      </c>
    </row>
    <row r="182" spans="1:13" x14ac:dyDescent="0.3">
      <c r="A182" s="1">
        <v>367021</v>
      </c>
      <c r="B182">
        <v>127.303</v>
      </c>
      <c r="C182">
        <v>36.938800000000001</v>
      </c>
      <c r="D182">
        <v>7.3989700000000003</v>
      </c>
      <c r="E182">
        <v>5.7995799999999997</v>
      </c>
      <c r="F182">
        <v>1.5997600000000001</v>
      </c>
      <c r="G182">
        <f t="shared" si="4"/>
        <v>0.21621387841821227</v>
      </c>
      <c r="H182">
        <f t="shared" si="5"/>
        <v>0.78383612854221596</v>
      </c>
      <c r="I182">
        <v>14.768000000000029</v>
      </c>
      <c r="J182">
        <v>1.7150300000000001</v>
      </c>
      <c r="K182">
        <v>1.5314700000000001</v>
      </c>
      <c r="L182">
        <v>105.23755832112001</v>
      </c>
      <c r="M182">
        <v>291</v>
      </c>
    </row>
    <row r="183" spans="1:13" x14ac:dyDescent="0.3">
      <c r="A183" s="1">
        <v>367023</v>
      </c>
      <c r="B183">
        <v>127.303</v>
      </c>
      <c r="C183">
        <v>36.813800000000001</v>
      </c>
      <c r="D183">
        <v>15.125</v>
      </c>
      <c r="E183">
        <v>11.375</v>
      </c>
      <c r="F183">
        <v>3.75</v>
      </c>
      <c r="G183">
        <f t="shared" si="4"/>
        <v>0.24793388429752067</v>
      </c>
      <c r="H183">
        <f t="shared" si="5"/>
        <v>0.75206611570247939</v>
      </c>
      <c r="I183">
        <v>15.463000000000022</v>
      </c>
      <c r="J183">
        <v>1.8339000000000001</v>
      </c>
      <c r="K183">
        <v>1.24604</v>
      </c>
      <c r="L183">
        <v>108.0560461391</v>
      </c>
      <c r="M183">
        <v>384</v>
      </c>
    </row>
    <row r="184" spans="1:13" x14ac:dyDescent="0.3">
      <c r="A184" s="1">
        <v>367061</v>
      </c>
      <c r="B184">
        <v>127.303</v>
      </c>
      <c r="C184">
        <v>36.688699999999997</v>
      </c>
      <c r="D184">
        <v>16</v>
      </c>
      <c r="E184">
        <v>13.2019</v>
      </c>
      <c r="F184">
        <v>2.80043</v>
      </c>
      <c r="G184">
        <f t="shared" si="4"/>
        <v>0.175026875</v>
      </c>
      <c r="H184">
        <f t="shared" si="5"/>
        <v>0.82511875000000001</v>
      </c>
      <c r="I184">
        <v>16.300000000000011</v>
      </c>
      <c r="J184">
        <v>1.4004399999999999</v>
      </c>
      <c r="K184">
        <v>1.3168899999999999</v>
      </c>
      <c r="L184">
        <v>77.701747639990003</v>
      </c>
      <c r="M184">
        <v>427</v>
      </c>
    </row>
    <row r="185" spans="1:13" x14ac:dyDescent="0.3">
      <c r="A185" s="1">
        <v>367063</v>
      </c>
      <c r="B185">
        <v>127.303</v>
      </c>
      <c r="C185">
        <v>36.563699999999997</v>
      </c>
      <c r="D185">
        <v>15.7979</v>
      </c>
      <c r="E185">
        <v>11.5991</v>
      </c>
      <c r="F185">
        <v>4.1994499999999997</v>
      </c>
      <c r="G185">
        <f t="shared" si="4"/>
        <v>0.26582330562922918</v>
      </c>
      <c r="H185">
        <f t="shared" si="5"/>
        <v>0.7342178390798777</v>
      </c>
      <c r="I185">
        <v>16.523000000000025</v>
      </c>
      <c r="J185">
        <v>0.92883800000000005</v>
      </c>
      <c r="K185">
        <v>1.1512199999999999</v>
      </c>
      <c r="L185">
        <v>45.861570412619997</v>
      </c>
      <c r="M185">
        <v>352</v>
      </c>
    </row>
    <row r="186" spans="1:13" x14ac:dyDescent="0.3">
      <c r="A186" s="1">
        <v>367101</v>
      </c>
      <c r="B186">
        <v>127.303</v>
      </c>
      <c r="C186">
        <v>36.439</v>
      </c>
      <c r="D186">
        <v>17.597300000000001</v>
      </c>
      <c r="E186">
        <v>12.401199999999999</v>
      </c>
      <c r="F186">
        <v>5.2001400000000002</v>
      </c>
      <c r="G186">
        <f t="shared" si="4"/>
        <v>0.29550783358810728</v>
      </c>
      <c r="H186">
        <f t="shared" si="5"/>
        <v>0.70472174708620061</v>
      </c>
      <c r="I186">
        <v>16.333000000000027</v>
      </c>
      <c r="J186">
        <v>1.42292</v>
      </c>
      <c r="K186">
        <v>1.76789</v>
      </c>
      <c r="L186">
        <v>78.442128572179996</v>
      </c>
      <c r="M186">
        <v>259</v>
      </c>
    </row>
    <row r="187" spans="1:13" x14ac:dyDescent="0.3">
      <c r="A187" s="1">
        <v>367103</v>
      </c>
      <c r="B187">
        <v>127.303</v>
      </c>
      <c r="C187">
        <v>36.314100000000003</v>
      </c>
      <c r="D187">
        <v>16.5975</v>
      </c>
      <c r="E187">
        <v>11.5991</v>
      </c>
      <c r="F187">
        <v>5</v>
      </c>
      <c r="G187">
        <f t="shared" si="4"/>
        <v>0.30125018828136768</v>
      </c>
      <c r="H187">
        <f t="shared" si="5"/>
        <v>0.6988462117788824</v>
      </c>
      <c r="I187">
        <v>16.369000000000028</v>
      </c>
      <c r="J187">
        <v>1.60992</v>
      </c>
      <c r="K187">
        <v>1.7917799999999999</v>
      </c>
      <c r="L187">
        <v>76.600701829399995</v>
      </c>
      <c r="M187">
        <v>287</v>
      </c>
    </row>
    <row r="188" spans="1:13" x14ac:dyDescent="0.3">
      <c r="A188" s="1">
        <v>367141</v>
      </c>
      <c r="B188">
        <v>127.303</v>
      </c>
      <c r="C188">
        <v>36.188699999999997</v>
      </c>
      <c r="D188">
        <v>12.7148</v>
      </c>
      <c r="E188">
        <v>10.8582</v>
      </c>
      <c r="F188">
        <v>1.8573200000000001</v>
      </c>
      <c r="G188">
        <f t="shared" si="4"/>
        <v>0.14607543964513794</v>
      </c>
      <c r="H188">
        <f t="shared" si="5"/>
        <v>0.85398118727781791</v>
      </c>
      <c r="I188">
        <v>15.133000000000038</v>
      </c>
      <c r="J188">
        <v>2.0105300000000002</v>
      </c>
      <c r="K188">
        <v>1.17432</v>
      </c>
      <c r="L188">
        <v>120.42613652244</v>
      </c>
      <c r="M188">
        <v>308</v>
      </c>
    </row>
    <row r="189" spans="1:13" x14ac:dyDescent="0.3">
      <c r="A189" s="1">
        <v>367143</v>
      </c>
      <c r="B189">
        <v>127.303</v>
      </c>
      <c r="C189">
        <v>36.064399999999999</v>
      </c>
      <c r="D189">
        <v>14</v>
      </c>
      <c r="E189">
        <v>10.5</v>
      </c>
      <c r="F189">
        <v>3.5</v>
      </c>
      <c r="G189">
        <f t="shared" si="4"/>
        <v>0.25</v>
      </c>
      <c r="H189">
        <f t="shared" si="5"/>
        <v>0.75</v>
      </c>
      <c r="I189">
        <v>14.713999999999999</v>
      </c>
      <c r="J189">
        <v>2.1940900000000001</v>
      </c>
      <c r="K189">
        <v>0.93423199999999995</v>
      </c>
      <c r="L189">
        <v>134.5169348332</v>
      </c>
      <c r="M189">
        <v>138</v>
      </c>
    </row>
    <row r="190" spans="1:13" x14ac:dyDescent="0.3">
      <c r="A190" s="1">
        <v>357021</v>
      </c>
      <c r="B190">
        <v>127.303</v>
      </c>
      <c r="C190">
        <v>35.9392</v>
      </c>
      <c r="D190">
        <v>20.2837</v>
      </c>
      <c r="E190">
        <v>13</v>
      </c>
      <c r="F190">
        <v>7.2869299999999999</v>
      </c>
      <c r="G190">
        <f t="shared" si="4"/>
        <v>0.35925053121471923</v>
      </c>
      <c r="H190">
        <f t="shared" si="5"/>
        <v>0.64090870994936822</v>
      </c>
      <c r="I190">
        <v>14.38900000000001</v>
      </c>
      <c r="J190">
        <v>2.2421000000000002</v>
      </c>
      <c r="K190">
        <v>0.564299</v>
      </c>
      <c r="L190">
        <v>139.47110315071001</v>
      </c>
      <c r="M190">
        <v>93</v>
      </c>
    </row>
    <row r="191" spans="1:13" x14ac:dyDescent="0.3">
      <c r="A191" s="1">
        <v>357023</v>
      </c>
      <c r="B191">
        <v>127.303</v>
      </c>
      <c r="C191">
        <v>35.814</v>
      </c>
      <c r="D191">
        <v>17.75</v>
      </c>
      <c r="E191">
        <v>11.125</v>
      </c>
      <c r="F191">
        <v>6.625</v>
      </c>
      <c r="G191">
        <f t="shared" si="4"/>
        <v>0.37323943661971831</v>
      </c>
      <c r="H191">
        <f t="shared" si="5"/>
        <v>0.62676056338028174</v>
      </c>
      <c r="I191">
        <v>15.165999999999997</v>
      </c>
      <c r="J191">
        <v>2.0578400000000001</v>
      </c>
      <c r="K191">
        <v>0.79812099999999997</v>
      </c>
      <c r="L191">
        <v>123.76215438064</v>
      </c>
      <c r="M191">
        <v>210</v>
      </c>
    </row>
    <row r="192" spans="1:13" x14ac:dyDescent="0.3">
      <c r="A192" s="1">
        <v>357061</v>
      </c>
      <c r="B192">
        <v>127.303</v>
      </c>
      <c r="C192">
        <v>35.689300000000003</v>
      </c>
      <c r="D192">
        <v>20.403199999999998</v>
      </c>
      <c r="E192">
        <v>15</v>
      </c>
      <c r="F192">
        <v>5.3991499999999997</v>
      </c>
      <c r="G192">
        <f t="shared" si="4"/>
        <v>0.26462270624215811</v>
      </c>
      <c r="H192">
        <f t="shared" si="5"/>
        <v>0.73517879548306153</v>
      </c>
      <c r="I192">
        <v>15.458000000000027</v>
      </c>
      <c r="J192">
        <v>1.7150399999999999</v>
      </c>
      <c r="K192">
        <v>1.20048</v>
      </c>
      <c r="L192">
        <v>100.26899947872</v>
      </c>
      <c r="M192">
        <v>324</v>
      </c>
    </row>
    <row r="193" spans="1:13" x14ac:dyDescent="0.3">
      <c r="A193" s="1">
        <v>357063</v>
      </c>
      <c r="B193">
        <v>127.303</v>
      </c>
      <c r="C193">
        <v>35.564599999999999</v>
      </c>
      <c r="D193">
        <v>18</v>
      </c>
      <c r="E193">
        <v>14.401999999999999</v>
      </c>
      <c r="F193">
        <v>3.6004999999999998</v>
      </c>
      <c r="G193">
        <f t="shared" ref="G193:G256" si="6">F193/D193</f>
        <v>0.20002777777777778</v>
      </c>
      <c r="H193">
        <f t="shared" ref="H193:H256" si="7">E193/D193</f>
        <v>0.80011111111111111</v>
      </c>
      <c r="I193">
        <v>15.966000000000008</v>
      </c>
      <c r="J193">
        <v>1.5655399999999999</v>
      </c>
      <c r="K193">
        <v>1.5126500000000001</v>
      </c>
      <c r="L193">
        <v>77.402100059009996</v>
      </c>
      <c r="M193">
        <v>434</v>
      </c>
    </row>
    <row r="194" spans="1:13" x14ac:dyDescent="0.3">
      <c r="A194" s="1">
        <v>357101</v>
      </c>
      <c r="B194">
        <v>127.30200000000001</v>
      </c>
      <c r="C194">
        <v>35.439100000000003</v>
      </c>
      <c r="D194">
        <v>18.667300000000001</v>
      </c>
      <c r="E194">
        <v>12.5</v>
      </c>
      <c r="F194">
        <v>6.1661599999999996</v>
      </c>
      <c r="G194">
        <f t="shared" si="6"/>
        <v>0.33031879275524578</v>
      </c>
      <c r="H194">
        <f t="shared" si="7"/>
        <v>0.66962013788817876</v>
      </c>
      <c r="I194">
        <v>16.50200000000001</v>
      </c>
      <c r="J194">
        <v>1.5279</v>
      </c>
      <c r="K194">
        <v>1.44947</v>
      </c>
      <c r="L194">
        <v>85.30701096013</v>
      </c>
      <c r="M194">
        <v>342</v>
      </c>
    </row>
    <row r="195" spans="1:13" x14ac:dyDescent="0.3">
      <c r="A195" s="1">
        <v>357103</v>
      </c>
      <c r="B195">
        <v>127.303</v>
      </c>
      <c r="C195">
        <v>35.314500000000002</v>
      </c>
      <c r="D195">
        <v>21.801200000000001</v>
      </c>
      <c r="E195">
        <v>14.598000000000001</v>
      </c>
      <c r="F195">
        <v>7.20099</v>
      </c>
      <c r="G195">
        <f t="shared" si="6"/>
        <v>0.33030246041502298</v>
      </c>
      <c r="H195">
        <f t="shared" si="7"/>
        <v>0.66959616901821917</v>
      </c>
      <c r="I195">
        <v>15.700000000000045</v>
      </c>
      <c r="J195">
        <v>1.50071</v>
      </c>
      <c r="K195">
        <v>1.2339800000000001</v>
      </c>
      <c r="L195">
        <v>72.430819067930003</v>
      </c>
      <c r="M195">
        <v>316</v>
      </c>
    </row>
    <row r="196" spans="1:13" x14ac:dyDescent="0.3">
      <c r="A196" s="1">
        <v>357141</v>
      </c>
      <c r="B196">
        <v>127.303</v>
      </c>
      <c r="C196">
        <v>35.189599999999999</v>
      </c>
      <c r="D196">
        <v>17.168299999999999</v>
      </c>
      <c r="E196">
        <v>11.8325</v>
      </c>
      <c r="F196">
        <v>5.3335100000000004</v>
      </c>
      <c r="G196">
        <f t="shared" si="6"/>
        <v>0.3106603449380545</v>
      </c>
      <c r="H196">
        <f t="shared" si="7"/>
        <v>0.68920626969472809</v>
      </c>
      <c r="I196">
        <v>15.277000000000044</v>
      </c>
      <c r="J196">
        <v>2.1296599999999999</v>
      </c>
      <c r="K196">
        <v>1.28244</v>
      </c>
      <c r="L196">
        <v>125.15540284955</v>
      </c>
      <c r="M196">
        <v>234</v>
      </c>
    </row>
    <row r="197" spans="1:13" x14ac:dyDescent="0.3">
      <c r="A197" s="1">
        <v>357143</v>
      </c>
      <c r="B197">
        <v>127.303</v>
      </c>
      <c r="C197">
        <v>35.064399999999999</v>
      </c>
      <c r="D197">
        <v>20.800799999999999</v>
      </c>
      <c r="E197">
        <v>13.5982</v>
      </c>
      <c r="F197">
        <v>7.2010199999999998</v>
      </c>
      <c r="G197">
        <f t="shared" si="6"/>
        <v>0.34618956963193726</v>
      </c>
      <c r="H197">
        <f t="shared" si="7"/>
        <v>0.65373447175108657</v>
      </c>
      <c r="I197">
        <v>15.66700000000003</v>
      </c>
      <c r="J197">
        <v>1.8716200000000001</v>
      </c>
      <c r="K197">
        <v>1.3929</v>
      </c>
      <c r="L197">
        <v>110.26081622991001</v>
      </c>
      <c r="M197">
        <v>321</v>
      </c>
    </row>
    <row r="198" spans="1:13" x14ac:dyDescent="0.3">
      <c r="A198" s="1">
        <v>347021</v>
      </c>
      <c r="B198">
        <v>127.30200000000001</v>
      </c>
      <c r="C198">
        <v>34.939500000000002</v>
      </c>
      <c r="D198">
        <v>21.596599999999999</v>
      </c>
      <c r="E198">
        <v>15.5977</v>
      </c>
      <c r="F198">
        <v>6</v>
      </c>
      <c r="G198">
        <f t="shared" si="6"/>
        <v>0.27782150894122226</v>
      </c>
      <c r="H198">
        <f t="shared" si="7"/>
        <v>0.72222942500208365</v>
      </c>
      <c r="I198">
        <v>16.465000000000032</v>
      </c>
      <c r="J198">
        <v>1.9338900000000001</v>
      </c>
      <c r="K198">
        <v>1.34239</v>
      </c>
      <c r="L198">
        <v>111.09556886890999</v>
      </c>
      <c r="M198">
        <v>295</v>
      </c>
    </row>
    <row r="199" spans="1:13" x14ac:dyDescent="0.3">
      <c r="A199" s="1">
        <v>347023</v>
      </c>
      <c r="B199">
        <v>127.303</v>
      </c>
      <c r="C199">
        <v>34.814799999999998</v>
      </c>
      <c r="D199">
        <v>23.664999999999999</v>
      </c>
      <c r="E199">
        <v>14.6683</v>
      </c>
      <c r="F199">
        <v>9</v>
      </c>
      <c r="G199">
        <f t="shared" si="6"/>
        <v>0.38030847242763577</v>
      </c>
      <c r="H199">
        <f t="shared" si="7"/>
        <v>0.6198309740122544</v>
      </c>
      <c r="I199">
        <v>17.309000000000026</v>
      </c>
      <c r="J199">
        <v>1.67157</v>
      </c>
      <c r="K199">
        <v>1.53826</v>
      </c>
      <c r="L199">
        <v>76.606814808820005</v>
      </c>
      <c r="M199">
        <v>223</v>
      </c>
    </row>
    <row r="200" spans="1:13" x14ac:dyDescent="0.3">
      <c r="A200" s="1">
        <v>387104</v>
      </c>
      <c r="B200">
        <v>127.44</v>
      </c>
      <c r="C200">
        <v>38.310899999999997</v>
      </c>
      <c r="D200">
        <v>23.800599999999999</v>
      </c>
      <c r="E200">
        <v>17.402200000000001</v>
      </c>
      <c r="F200">
        <v>6.3991300000000004</v>
      </c>
      <c r="G200">
        <f t="shared" si="6"/>
        <v>0.26886423031352152</v>
      </c>
      <c r="H200">
        <f t="shared" si="7"/>
        <v>0.73116644118215512</v>
      </c>
      <c r="I200">
        <v>13.191000000000031</v>
      </c>
      <c r="J200">
        <v>1.77617</v>
      </c>
      <c r="K200">
        <v>1.3213200000000001</v>
      </c>
      <c r="L200">
        <v>61.865821337290001</v>
      </c>
      <c r="M200">
        <v>77</v>
      </c>
    </row>
    <row r="201" spans="1:13" x14ac:dyDescent="0.3">
      <c r="A201" s="1">
        <v>387142</v>
      </c>
      <c r="B201">
        <v>127.447</v>
      </c>
      <c r="C201">
        <v>38.188200000000002</v>
      </c>
      <c r="D201">
        <v>14.426299999999999</v>
      </c>
      <c r="E201">
        <v>11.2858</v>
      </c>
      <c r="F201">
        <v>3.1432500000000001</v>
      </c>
      <c r="G201">
        <f t="shared" si="6"/>
        <v>0.21788331034291539</v>
      </c>
      <c r="H201">
        <f t="shared" si="7"/>
        <v>0.78230731372562612</v>
      </c>
      <c r="I201">
        <v>11.605000000000018</v>
      </c>
      <c r="J201">
        <v>1.8840300000000001</v>
      </c>
      <c r="K201">
        <v>0.85515600000000003</v>
      </c>
      <c r="L201">
        <v>125.15813707313001</v>
      </c>
      <c r="M201">
        <v>122</v>
      </c>
    </row>
    <row r="202" spans="1:13" x14ac:dyDescent="0.3">
      <c r="A202" s="1">
        <v>377022</v>
      </c>
      <c r="B202">
        <v>127.447</v>
      </c>
      <c r="C202">
        <v>37.938400000000001</v>
      </c>
      <c r="D202">
        <v>12.598800000000001</v>
      </c>
      <c r="E202">
        <v>10.201599999999999</v>
      </c>
      <c r="F202">
        <v>2.40008</v>
      </c>
      <c r="G202">
        <f t="shared" si="6"/>
        <v>0.1905006826046925</v>
      </c>
      <c r="H202">
        <f t="shared" si="7"/>
        <v>0.80972791059465965</v>
      </c>
      <c r="I202">
        <v>11.676000000000045</v>
      </c>
      <c r="J202">
        <v>2.0655600000000001</v>
      </c>
      <c r="K202">
        <v>0.42746699999999999</v>
      </c>
      <c r="L202">
        <v>144.26549021663999</v>
      </c>
      <c r="M202">
        <v>15</v>
      </c>
    </row>
    <row r="203" spans="1:13" x14ac:dyDescent="0.3">
      <c r="A203" s="1">
        <v>377024</v>
      </c>
      <c r="B203">
        <v>127.447</v>
      </c>
      <c r="C203">
        <v>37.813299999999998</v>
      </c>
      <c r="D203">
        <v>23</v>
      </c>
      <c r="E203">
        <v>14.202</v>
      </c>
      <c r="F203">
        <v>8.7986599999999999</v>
      </c>
      <c r="G203">
        <f t="shared" si="6"/>
        <v>0.38255043478260869</v>
      </c>
      <c r="H203">
        <f t="shared" si="7"/>
        <v>0.61747826086956525</v>
      </c>
      <c r="I203">
        <v>12.969000000000051</v>
      </c>
      <c r="J203">
        <v>2.0296099999999999</v>
      </c>
      <c r="K203">
        <v>1.1256900000000001</v>
      </c>
      <c r="L203">
        <v>131.40816889573</v>
      </c>
      <c r="M203">
        <v>60</v>
      </c>
    </row>
    <row r="204" spans="1:13" x14ac:dyDescent="0.3">
      <c r="A204" s="1">
        <v>377062</v>
      </c>
      <c r="B204">
        <v>127.446</v>
      </c>
      <c r="C204">
        <v>37.688299999999998</v>
      </c>
      <c r="D204">
        <v>19.332699999999999</v>
      </c>
      <c r="E204">
        <v>13</v>
      </c>
      <c r="F204">
        <v>6.3338200000000002</v>
      </c>
      <c r="G204">
        <f t="shared" si="6"/>
        <v>0.32762211175883349</v>
      </c>
      <c r="H204">
        <f t="shared" si="7"/>
        <v>0.67243582117345224</v>
      </c>
      <c r="I204">
        <v>13.02600000000001</v>
      </c>
      <c r="J204">
        <v>1.8580099999999999</v>
      </c>
      <c r="K204">
        <v>1.4009499999999999</v>
      </c>
      <c r="L204">
        <v>119.74136638755</v>
      </c>
      <c r="M204">
        <v>122</v>
      </c>
    </row>
    <row r="205" spans="1:13" x14ac:dyDescent="0.3">
      <c r="A205" s="1">
        <v>377064</v>
      </c>
      <c r="B205">
        <v>127.447</v>
      </c>
      <c r="C205">
        <v>37.563800000000001</v>
      </c>
      <c r="D205">
        <v>23</v>
      </c>
      <c r="E205">
        <v>16.5975</v>
      </c>
      <c r="F205">
        <v>6.3990499999999999</v>
      </c>
      <c r="G205">
        <f t="shared" si="6"/>
        <v>0.27821956521739127</v>
      </c>
      <c r="H205">
        <f t="shared" si="7"/>
        <v>0.72163043478260869</v>
      </c>
      <c r="I205">
        <v>13.573000000000036</v>
      </c>
      <c r="J205">
        <v>1.86755</v>
      </c>
      <c r="K205">
        <v>1.4844999999999999</v>
      </c>
      <c r="L205">
        <v>115.84394269457999</v>
      </c>
      <c r="M205">
        <v>188</v>
      </c>
    </row>
    <row r="206" spans="1:13" x14ac:dyDescent="0.3">
      <c r="A206" s="1">
        <v>377102</v>
      </c>
      <c r="B206">
        <v>127.447</v>
      </c>
      <c r="C206">
        <v>37.438499999999998</v>
      </c>
      <c r="D206">
        <v>22</v>
      </c>
      <c r="E206">
        <v>14</v>
      </c>
      <c r="F206">
        <v>8</v>
      </c>
      <c r="G206">
        <f t="shared" si="6"/>
        <v>0.36363636363636365</v>
      </c>
      <c r="H206">
        <f t="shared" si="7"/>
        <v>0.63636363636363635</v>
      </c>
      <c r="I206">
        <v>14.407000000000039</v>
      </c>
      <c r="J206">
        <v>1.8243499999999999</v>
      </c>
      <c r="K206">
        <v>1.40324</v>
      </c>
      <c r="L206">
        <v>108.17539308197</v>
      </c>
      <c r="M206">
        <v>241</v>
      </c>
    </row>
    <row r="207" spans="1:13" x14ac:dyDescent="0.3">
      <c r="A207" s="1">
        <v>377104</v>
      </c>
      <c r="B207">
        <v>127.447</v>
      </c>
      <c r="C207">
        <v>37.313400000000001</v>
      </c>
      <c r="D207">
        <v>18.597100000000001</v>
      </c>
      <c r="E207">
        <v>12.598699999999999</v>
      </c>
      <c r="F207">
        <v>6</v>
      </c>
      <c r="G207">
        <f t="shared" si="6"/>
        <v>0.32263094783595292</v>
      </c>
      <c r="H207">
        <f t="shared" si="7"/>
        <v>0.67745508708346991</v>
      </c>
      <c r="I207">
        <v>16.05800000000005</v>
      </c>
      <c r="J207">
        <v>1.2526299999999999</v>
      </c>
      <c r="K207">
        <v>1.3914599999999999</v>
      </c>
      <c r="L207">
        <v>67.354213034029996</v>
      </c>
      <c r="M207">
        <v>319</v>
      </c>
    </row>
    <row r="208" spans="1:13" x14ac:dyDescent="0.3">
      <c r="A208" s="1">
        <v>377142</v>
      </c>
      <c r="B208">
        <v>127.447</v>
      </c>
      <c r="C208">
        <v>37.188499999999998</v>
      </c>
      <c r="D208">
        <v>15.3316</v>
      </c>
      <c r="E208">
        <v>9.3338300000000007</v>
      </c>
      <c r="F208">
        <v>6</v>
      </c>
      <c r="G208">
        <f t="shared" si="6"/>
        <v>0.3913485872316001</v>
      </c>
      <c r="H208">
        <f t="shared" si="7"/>
        <v>0.608796863993321</v>
      </c>
      <c r="I208">
        <v>15.796000000000049</v>
      </c>
      <c r="J208">
        <v>1.0982700000000001</v>
      </c>
      <c r="K208">
        <v>1.1273200000000001</v>
      </c>
      <c r="L208">
        <v>61.241975085749999</v>
      </c>
      <c r="M208">
        <v>408</v>
      </c>
    </row>
    <row r="209" spans="1:13" x14ac:dyDescent="0.3">
      <c r="A209" s="1">
        <v>377144</v>
      </c>
      <c r="B209">
        <v>127.447</v>
      </c>
      <c r="C209">
        <v>37.063899999999997</v>
      </c>
      <c r="D209">
        <v>19</v>
      </c>
      <c r="E209">
        <v>11.1671</v>
      </c>
      <c r="F209">
        <v>7.8342400000000003</v>
      </c>
      <c r="G209">
        <f t="shared" si="6"/>
        <v>0.41232842105263162</v>
      </c>
      <c r="H209">
        <f t="shared" si="7"/>
        <v>0.58774210526315784</v>
      </c>
      <c r="I209">
        <v>15.549000000000035</v>
      </c>
      <c r="J209">
        <v>1.2642800000000001</v>
      </c>
      <c r="K209">
        <v>1.21261</v>
      </c>
      <c r="L209">
        <v>65.032306416690005</v>
      </c>
      <c r="M209">
        <v>321</v>
      </c>
    </row>
    <row r="210" spans="1:13" x14ac:dyDescent="0.3">
      <c r="A210" s="1">
        <v>367022</v>
      </c>
      <c r="B210">
        <v>127.447</v>
      </c>
      <c r="C210">
        <v>36.938600000000001</v>
      </c>
      <c r="D210">
        <v>6.5</v>
      </c>
      <c r="E210">
        <v>4.8332100000000002</v>
      </c>
      <c r="F210">
        <v>1.6665099999999999</v>
      </c>
      <c r="G210">
        <f t="shared" si="6"/>
        <v>0.25638615384615382</v>
      </c>
      <c r="H210">
        <f t="shared" si="7"/>
        <v>0.74357076923076926</v>
      </c>
      <c r="I210">
        <v>15.869000000000028</v>
      </c>
      <c r="J210">
        <v>1.24156</v>
      </c>
      <c r="K210">
        <v>1.1000300000000001</v>
      </c>
      <c r="L210">
        <v>63.724549830729998</v>
      </c>
      <c r="M210">
        <v>336</v>
      </c>
    </row>
    <row r="211" spans="1:13" x14ac:dyDescent="0.3">
      <c r="A211" s="1">
        <v>367024</v>
      </c>
      <c r="B211">
        <v>127.447</v>
      </c>
      <c r="C211">
        <v>36.813600000000001</v>
      </c>
      <c r="D211">
        <v>14.284800000000001</v>
      </c>
      <c r="E211">
        <v>10.714</v>
      </c>
      <c r="F211">
        <v>3.5712000000000002</v>
      </c>
      <c r="G211">
        <f t="shared" si="6"/>
        <v>0.25</v>
      </c>
      <c r="H211">
        <f t="shared" si="7"/>
        <v>0.75002800179211471</v>
      </c>
      <c r="I211">
        <v>15.814999999999998</v>
      </c>
      <c r="J211">
        <v>1.47421</v>
      </c>
      <c r="K211">
        <v>1.5377000000000001</v>
      </c>
      <c r="L211">
        <v>82.699817473709999</v>
      </c>
      <c r="M211">
        <v>418</v>
      </c>
    </row>
    <row r="212" spans="1:13" x14ac:dyDescent="0.3">
      <c r="A212" s="1">
        <v>367062</v>
      </c>
      <c r="B212">
        <v>127.447</v>
      </c>
      <c r="C212">
        <v>36.689</v>
      </c>
      <c r="D212">
        <v>15.25</v>
      </c>
      <c r="E212">
        <v>11.75</v>
      </c>
      <c r="F212">
        <v>3.5</v>
      </c>
      <c r="G212">
        <f t="shared" si="6"/>
        <v>0.22950819672131148</v>
      </c>
      <c r="H212">
        <f t="shared" si="7"/>
        <v>0.77049180327868849</v>
      </c>
      <c r="I212">
        <v>16.864000000000033</v>
      </c>
      <c r="J212">
        <v>0.915798</v>
      </c>
      <c r="K212">
        <v>1.13889</v>
      </c>
      <c r="L212">
        <v>32.563843792029999</v>
      </c>
      <c r="M212">
        <v>316</v>
      </c>
    </row>
    <row r="213" spans="1:13" x14ac:dyDescent="0.3">
      <c r="A213" s="1">
        <v>367064</v>
      </c>
      <c r="B213">
        <v>127.447</v>
      </c>
      <c r="C213">
        <v>36.564</v>
      </c>
      <c r="D213">
        <v>21.199200000000001</v>
      </c>
      <c r="E213">
        <v>14.7979</v>
      </c>
      <c r="F213">
        <v>6.3990400000000003</v>
      </c>
      <c r="G213">
        <f t="shared" si="6"/>
        <v>0.3018529001094381</v>
      </c>
      <c r="H213">
        <f t="shared" si="7"/>
        <v>0.69804049209404129</v>
      </c>
      <c r="I213">
        <v>16.025000000000034</v>
      </c>
      <c r="J213">
        <v>1.25132</v>
      </c>
      <c r="K213">
        <v>1.57413</v>
      </c>
      <c r="L213">
        <v>72.453926547739997</v>
      </c>
      <c r="M213">
        <v>465</v>
      </c>
    </row>
    <row r="214" spans="1:13" x14ac:dyDescent="0.3">
      <c r="A214" s="1">
        <v>367102</v>
      </c>
      <c r="B214">
        <v>127.447</v>
      </c>
      <c r="C214">
        <v>36.438800000000001</v>
      </c>
      <c r="D214">
        <v>21.403400000000001</v>
      </c>
      <c r="E214">
        <v>13</v>
      </c>
      <c r="F214">
        <v>8.3988999999999994</v>
      </c>
      <c r="G214">
        <f t="shared" si="6"/>
        <v>0.39240961716362815</v>
      </c>
      <c r="H214">
        <f t="shared" si="7"/>
        <v>0.60738013586626416</v>
      </c>
      <c r="I214">
        <v>16.180000000000007</v>
      </c>
      <c r="J214">
        <v>1.5050300000000001</v>
      </c>
      <c r="K214">
        <v>1.89503</v>
      </c>
      <c r="L214">
        <v>72.449685619790003</v>
      </c>
      <c r="M214">
        <v>286</v>
      </c>
    </row>
    <row r="215" spans="1:13" x14ac:dyDescent="0.3">
      <c r="A215" s="1">
        <v>367104</v>
      </c>
      <c r="B215">
        <v>127.447</v>
      </c>
      <c r="C215">
        <v>36.313899999999997</v>
      </c>
      <c r="D215">
        <v>19.596900000000002</v>
      </c>
      <c r="E215">
        <v>12.7981</v>
      </c>
      <c r="F215">
        <v>6.7991599999999996</v>
      </c>
      <c r="G215">
        <f t="shared" si="6"/>
        <v>0.34695079323770595</v>
      </c>
      <c r="H215">
        <f t="shared" si="7"/>
        <v>0.65306757701473184</v>
      </c>
      <c r="I215">
        <v>15.887</v>
      </c>
      <c r="J215">
        <v>1.82782</v>
      </c>
      <c r="K215">
        <v>1.54044</v>
      </c>
      <c r="L215">
        <v>74.286851065060006</v>
      </c>
      <c r="M215">
        <v>103</v>
      </c>
    </row>
    <row r="216" spans="1:13" x14ac:dyDescent="0.3">
      <c r="A216" s="1">
        <v>367142</v>
      </c>
      <c r="B216">
        <v>127.447</v>
      </c>
      <c r="C216">
        <v>36.189300000000003</v>
      </c>
      <c r="D216">
        <v>10.4003</v>
      </c>
      <c r="E216">
        <v>8.7986299999999993</v>
      </c>
      <c r="F216">
        <v>1.5997600000000001</v>
      </c>
      <c r="G216">
        <f t="shared" si="6"/>
        <v>0.15381863984692751</v>
      </c>
      <c r="H216">
        <f t="shared" si="7"/>
        <v>0.8459977116044729</v>
      </c>
      <c r="I216">
        <v>15.427000000000021</v>
      </c>
      <c r="J216">
        <v>1.7583599999999999</v>
      </c>
      <c r="K216">
        <v>1.41161</v>
      </c>
      <c r="L216">
        <v>108.97039047696001</v>
      </c>
      <c r="M216">
        <v>321</v>
      </c>
    </row>
    <row r="217" spans="1:13" x14ac:dyDescent="0.3">
      <c r="A217" s="1">
        <v>367144</v>
      </c>
      <c r="B217">
        <v>127.447</v>
      </c>
      <c r="C217">
        <v>36.064</v>
      </c>
      <c r="D217">
        <v>13.7151</v>
      </c>
      <c r="E217">
        <v>10</v>
      </c>
      <c r="F217">
        <v>3.7146300000000001</v>
      </c>
      <c r="G217">
        <f t="shared" si="6"/>
        <v>0.27084235623509856</v>
      </c>
      <c r="H217">
        <f t="shared" si="7"/>
        <v>0.7291233749662781</v>
      </c>
      <c r="I217">
        <v>14.849000000000046</v>
      </c>
      <c r="J217">
        <v>2.0375399999999999</v>
      </c>
      <c r="K217">
        <v>1.30063</v>
      </c>
      <c r="L217">
        <v>115.34593632687999</v>
      </c>
      <c r="M217">
        <v>286</v>
      </c>
    </row>
    <row r="218" spans="1:13" x14ac:dyDescent="0.3">
      <c r="A218" s="1">
        <v>357022</v>
      </c>
      <c r="B218">
        <v>127.447</v>
      </c>
      <c r="C218">
        <v>35.939</v>
      </c>
      <c r="D218">
        <v>31.404299999999999</v>
      </c>
      <c r="E218">
        <v>17.7986</v>
      </c>
      <c r="F218">
        <v>13.5983</v>
      </c>
      <c r="G218">
        <f t="shared" si="6"/>
        <v>0.43300758176428072</v>
      </c>
      <c r="H218">
        <f t="shared" si="7"/>
        <v>0.56675678171460597</v>
      </c>
      <c r="I218">
        <v>14.376000000000033</v>
      </c>
      <c r="J218">
        <v>2.0954100000000002</v>
      </c>
      <c r="K218">
        <v>1.0717300000000001</v>
      </c>
      <c r="L218">
        <v>129.7396448842</v>
      </c>
      <c r="M218">
        <v>120</v>
      </c>
    </row>
    <row r="219" spans="1:13" x14ac:dyDescent="0.3">
      <c r="A219" s="1">
        <v>357024</v>
      </c>
      <c r="B219">
        <v>127.447</v>
      </c>
      <c r="C219">
        <v>35.814300000000003</v>
      </c>
      <c r="D219">
        <v>33.194899999999997</v>
      </c>
      <c r="E219">
        <v>19.403099999999998</v>
      </c>
      <c r="F219">
        <v>13.798</v>
      </c>
      <c r="G219">
        <f t="shared" si="6"/>
        <v>0.41566626198602802</v>
      </c>
      <c r="H219">
        <f t="shared" si="7"/>
        <v>0.58452051369336855</v>
      </c>
      <c r="I219">
        <v>14.79400000000004</v>
      </c>
      <c r="J219">
        <v>1.8085199999999999</v>
      </c>
      <c r="K219">
        <v>1.22967</v>
      </c>
      <c r="L219">
        <v>106.67083477812</v>
      </c>
      <c r="M219">
        <v>251</v>
      </c>
    </row>
    <row r="220" spans="1:13" x14ac:dyDescent="0.3">
      <c r="A220" s="1">
        <v>357062</v>
      </c>
      <c r="B220">
        <v>127.447</v>
      </c>
      <c r="C220">
        <v>35.689399999999999</v>
      </c>
      <c r="D220">
        <v>19.8001</v>
      </c>
      <c r="E220">
        <v>13.202</v>
      </c>
      <c r="F220">
        <v>6.6009799999999998</v>
      </c>
      <c r="G220">
        <f t="shared" si="6"/>
        <v>0.33338114453967405</v>
      </c>
      <c r="H220">
        <f t="shared" si="7"/>
        <v>0.66676430927116526</v>
      </c>
      <c r="I220">
        <v>14.108000000000004</v>
      </c>
      <c r="J220">
        <v>2.0103200000000001</v>
      </c>
      <c r="K220">
        <v>1.01864</v>
      </c>
      <c r="L220">
        <v>130.14711971829001</v>
      </c>
      <c r="M220">
        <v>153</v>
      </c>
    </row>
    <row r="221" spans="1:13" x14ac:dyDescent="0.3">
      <c r="A221" s="1">
        <v>357064</v>
      </c>
      <c r="B221">
        <v>127.447</v>
      </c>
      <c r="C221">
        <v>35.564</v>
      </c>
      <c r="D221">
        <v>15.8314</v>
      </c>
      <c r="E221">
        <v>11.8325</v>
      </c>
      <c r="F221">
        <v>4</v>
      </c>
      <c r="G221">
        <f t="shared" si="6"/>
        <v>0.25266243035991764</v>
      </c>
      <c r="H221">
        <f t="shared" si="7"/>
        <v>0.74740705180843126</v>
      </c>
      <c r="I221">
        <v>14.852000000000032</v>
      </c>
      <c r="J221">
        <v>1.87504</v>
      </c>
      <c r="K221">
        <v>1.39629</v>
      </c>
      <c r="L221">
        <v>111.97292637197999</v>
      </c>
      <c r="M221">
        <v>238</v>
      </c>
    </row>
    <row r="222" spans="1:13" x14ac:dyDescent="0.3">
      <c r="A222" s="1">
        <v>357102</v>
      </c>
      <c r="B222">
        <v>127.447</v>
      </c>
      <c r="C222">
        <v>35.439500000000002</v>
      </c>
      <c r="D222">
        <v>21.665900000000001</v>
      </c>
      <c r="E222">
        <v>13.667999999999999</v>
      </c>
      <c r="F222">
        <v>8</v>
      </c>
      <c r="G222">
        <f t="shared" si="6"/>
        <v>0.36924383478184614</v>
      </c>
      <c r="H222">
        <f t="shared" si="7"/>
        <v>0.6308530917247841</v>
      </c>
      <c r="I222">
        <v>14.90500000000003</v>
      </c>
      <c r="J222">
        <v>1.66045</v>
      </c>
      <c r="K222">
        <v>1.4412</v>
      </c>
      <c r="L222">
        <v>97.738855540670002</v>
      </c>
      <c r="M222">
        <v>392</v>
      </c>
    </row>
    <row r="223" spans="1:13" x14ac:dyDescent="0.3">
      <c r="A223" s="1">
        <v>357104</v>
      </c>
      <c r="B223">
        <v>127.44799999999999</v>
      </c>
      <c r="C223">
        <v>35.314500000000002</v>
      </c>
      <c r="D223">
        <v>21.199000000000002</v>
      </c>
      <c r="E223">
        <v>15</v>
      </c>
      <c r="F223">
        <v>6.2006699999999997</v>
      </c>
      <c r="G223">
        <f t="shared" si="6"/>
        <v>0.29249823104863432</v>
      </c>
      <c r="H223">
        <f t="shared" si="7"/>
        <v>0.7075805462521817</v>
      </c>
      <c r="I223">
        <v>14.531000000000006</v>
      </c>
      <c r="J223">
        <v>2.0483799999999999</v>
      </c>
      <c r="K223">
        <v>1.4883200000000001</v>
      </c>
      <c r="L223">
        <v>116.22427775041</v>
      </c>
      <c r="M223">
        <v>220</v>
      </c>
    </row>
    <row r="224" spans="1:13" x14ac:dyDescent="0.3">
      <c r="A224" s="1">
        <v>357142</v>
      </c>
      <c r="B224">
        <v>127.447</v>
      </c>
      <c r="C224">
        <v>35.1892</v>
      </c>
      <c r="D224">
        <v>19.167100000000001</v>
      </c>
      <c r="E224">
        <v>13</v>
      </c>
      <c r="F224">
        <v>6.1661599999999996</v>
      </c>
      <c r="G224">
        <f t="shared" si="6"/>
        <v>0.32170542231219118</v>
      </c>
      <c r="H224">
        <f t="shared" si="7"/>
        <v>0.67824553531833187</v>
      </c>
      <c r="I224">
        <v>15.723000000000013</v>
      </c>
      <c r="J224">
        <v>1.9835</v>
      </c>
      <c r="K224">
        <v>1.54345</v>
      </c>
      <c r="L224">
        <v>99.311695280980004</v>
      </c>
      <c r="M224">
        <v>288</v>
      </c>
    </row>
    <row r="225" spans="1:13" x14ac:dyDescent="0.3">
      <c r="A225" s="1">
        <v>357144</v>
      </c>
      <c r="B225">
        <v>127.447</v>
      </c>
      <c r="C225">
        <v>35.064399999999999</v>
      </c>
      <c r="D225">
        <v>12.598599999999999</v>
      </c>
      <c r="E225">
        <v>10.798299999999999</v>
      </c>
      <c r="F225">
        <v>1.8002499999999999</v>
      </c>
      <c r="G225">
        <f t="shared" si="6"/>
        <v>0.14289286111155208</v>
      </c>
      <c r="H225">
        <f t="shared" si="7"/>
        <v>0.85710317019351356</v>
      </c>
      <c r="I225">
        <v>16.009000000000015</v>
      </c>
      <c r="J225">
        <v>2.03546</v>
      </c>
      <c r="K225">
        <v>1.24037</v>
      </c>
      <c r="L225">
        <v>104.82701849826999</v>
      </c>
      <c r="M225">
        <v>373</v>
      </c>
    </row>
    <row r="226" spans="1:13" x14ac:dyDescent="0.3">
      <c r="A226" s="1">
        <v>347022</v>
      </c>
      <c r="B226">
        <v>127.44799999999999</v>
      </c>
      <c r="C226">
        <v>34.939799999999998</v>
      </c>
      <c r="D226">
        <v>18.402899999999999</v>
      </c>
      <c r="E226">
        <v>13.202</v>
      </c>
      <c r="F226">
        <v>5.2001900000000001</v>
      </c>
      <c r="G226">
        <f t="shared" si="6"/>
        <v>0.28257448554303943</v>
      </c>
      <c r="H226">
        <f t="shared" si="7"/>
        <v>0.71738693358112038</v>
      </c>
      <c r="I226">
        <v>17.766999999999996</v>
      </c>
      <c r="J226">
        <v>1.8541099999999999</v>
      </c>
      <c r="K226">
        <v>1.73909</v>
      </c>
      <c r="L226">
        <v>101.10552055602</v>
      </c>
      <c r="M226">
        <v>282</v>
      </c>
    </row>
    <row r="227" spans="1:13" x14ac:dyDescent="0.3">
      <c r="A227" s="1">
        <v>387151</v>
      </c>
      <c r="B227">
        <v>127.553</v>
      </c>
      <c r="C227">
        <v>38.188299999999998</v>
      </c>
      <c r="D227">
        <v>17.284199999999998</v>
      </c>
      <c r="E227">
        <v>13</v>
      </c>
      <c r="F227">
        <v>4.2853399999999997</v>
      </c>
      <c r="G227">
        <f t="shared" si="6"/>
        <v>0.24793395123870357</v>
      </c>
      <c r="H227">
        <f t="shared" si="7"/>
        <v>0.75213200495249999</v>
      </c>
      <c r="I227">
        <v>11.522000000000048</v>
      </c>
      <c r="J227">
        <v>1.92048</v>
      </c>
      <c r="K227">
        <v>0.31670700000000002</v>
      </c>
      <c r="L227">
        <v>144.44709375946999</v>
      </c>
      <c r="M227">
        <v>23</v>
      </c>
    </row>
    <row r="228" spans="1:13" x14ac:dyDescent="0.3">
      <c r="A228" s="1">
        <v>387153</v>
      </c>
      <c r="B228">
        <v>127.553</v>
      </c>
      <c r="C228">
        <v>38.063099999999999</v>
      </c>
      <c r="D228">
        <v>16.625</v>
      </c>
      <c r="E228">
        <v>10.75</v>
      </c>
      <c r="F228">
        <v>5.875</v>
      </c>
      <c r="G228">
        <f t="shared" si="6"/>
        <v>0.35338345864661652</v>
      </c>
      <c r="H228">
        <f t="shared" si="7"/>
        <v>0.64661654135338342</v>
      </c>
      <c r="I228">
        <v>11.58200000000005</v>
      </c>
      <c r="J228">
        <v>1.8611899999999999</v>
      </c>
      <c r="K228">
        <v>0.63490999999999997</v>
      </c>
      <c r="L228">
        <v>135.73705680206001</v>
      </c>
      <c r="M228">
        <v>111</v>
      </c>
    </row>
    <row r="229" spans="1:13" x14ac:dyDescent="0.3">
      <c r="A229" s="1">
        <v>377031</v>
      </c>
      <c r="B229">
        <v>127.554</v>
      </c>
      <c r="C229">
        <v>37.938299999999998</v>
      </c>
      <c r="D229">
        <v>16.831299999999999</v>
      </c>
      <c r="E229">
        <v>11.3329</v>
      </c>
      <c r="F229">
        <v>5.5</v>
      </c>
      <c r="G229">
        <f t="shared" si="6"/>
        <v>0.32677214475411881</v>
      </c>
      <c r="H229">
        <f t="shared" si="7"/>
        <v>0.67332291623344609</v>
      </c>
      <c r="I229">
        <v>12.300000000000011</v>
      </c>
      <c r="J229">
        <v>2.0198900000000002</v>
      </c>
      <c r="K229">
        <v>0.85870599999999997</v>
      </c>
      <c r="L229">
        <v>138.41418749530999</v>
      </c>
      <c r="M229">
        <v>67</v>
      </c>
    </row>
    <row r="230" spans="1:13" x14ac:dyDescent="0.3">
      <c r="A230" s="1">
        <v>377033</v>
      </c>
      <c r="B230">
        <v>127.554</v>
      </c>
      <c r="C230">
        <v>37.813499999999998</v>
      </c>
      <c r="D230">
        <v>21.403300000000002</v>
      </c>
      <c r="E230">
        <v>13.798</v>
      </c>
      <c r="F230">
        <v>7.6010400000000002</v>
      </c>
      <c r="G230">
        <f t="shared" si="6"/>
        <v>0.35513402138922501</v>
      </c>
      <c r="H230">
        <f t="shared" si="7"/>
        <v>0.64466694388248535</v>
      </c>
      <c r="I230">
        <v>13.136000000000024</v>
      </c>
      <c r="J230">
        <v>1.8131200000000001</v>
      </c>
      <c r="K230">
        <v>1.44272</v>
      </c>
      <c r="L230">
        <v>115.90273887695</v>
      </c>
      <c r="M230">
        <v>216</v>
      </c>
    </row>
    <row r="231" spans="1:13" x14ac:dyDescent="0.3">
      <c r="A231" s="1">
        <v>377071</v>
      </c>
      <c r="B231">
        <v>127.553</v>
      </c>
      <c r="C231">
        <v>37.688400000000001</v>
      </c>
      <c r="D231">
        <v>19.402999999999999</v>
      </c>
      <c r="E231">
        <v>13.5984</v>
      </c>
      <c r="F231">
        <v>5.7995799999999997</v>
      </c>
      <c r="G231">
        <f t="shared" si="6"/>
        <v>0.29890120084523014</v>
      </c>
      <c r="H231">
        <f t="shared" si="7"/>
        <v>0.7008400762768644</v>
      </c>
      <c r="I231">
        <v>13.025000000000034</v>
      </c>
      <c r="J231">
        <v>1.8083499999999999</v>
      </c>
      <c r="K231">
        <v>1.31976</v>
      </c>
      <c r="L231">
        <v>114.26407426273001</v>
      </c>
      <c r="M231">
        <v>312</v>
      </c>
    </row>
    <row r="232" spans="1:13" x14ac:dyDescent="0.3">
      <c r="A232" s="1">
        <v>377073</v>
      </c>
      <c r="B232">
        <v>127.553</v>
      </c>
      <c r="C232">
        <v>37.563299999999998</v>
      </c>
      <c r="D232">
        <v>22</v>
      </c>
      <c r="E232">
        <v>15</v>
      </c>
      <c r="F232">
        <v>7</v>
      </c>
      <c r="G232">
        <f t="shared" si="6"/>
        <v>0.31818181818181818</v>
      </c>
      <c r="H232">
        <f t="shared" si="7"/>
        <v>0.68181818181818177</v>
      </c>
      <c r="I232">
        <v>13.248000000000047</v>
      </c>
      <c r="J232">
        <v>1.95347</v>
      </c>
      <c r="K232">
        <v>1.1346400000000001</v>
      </c>
      <c r="L232">
        <v>130.74298706919001</v>
      </c>
      <c r="M232">
        <v>146</v>
      </c>
    </row>
    <row r="233" spans="1:13" x14ac:dyDescent="0.3">
      <c r="A233" s="1">
        <v>377111</v>
      </c>
      <c r="B233">
        <v>127.553</v>
      </c>
      <c r="C233">
        <v>37.438499999999998</v>
      </c>
      <c r="D233">
        <v>17.4026</v>
      </c>
      <c r="E233">
        <v>12.598699999999999</v>
      </c>
      <c r="F233">
        <v>4.8001500000000004</v>
      </c>
      <c r="G233">
        <f t="shared" si="6"/>
        <v>0.27582947375679501</v>
      </c>
      <c r="H233">
        <f t="shared" si="7"/>
        <v>0.72395504120074006</v>
      </c>
      <c r="I233">
        <v>14.798000000000002</v>
      </c>
      <c r="J233">
        <v>1.3720600000000001</v>
      </c>
      <c r="K233">
        <v>1.5478499999999999</v>
      </c>
      <c r="L233">
        <v>68.709526594120007</v>
      </c>
      <c r="M233">
        <v>250</v>
      </c>
    </row>
    <row r="234" spans="1:13" x14ac:dyDescent="0.3">
      <c r="A234" s="1">
        <v>377113</v>
      </c>
      <c r="B234">
        <v>127.553</v>
      </c>
      <c r="C234">
        <v>37.313800000000001</v>
      </c>
      <c r="D234">
        <v>17</v>
      </c>
      <c r="E234">
        <v>12</v>
      </c>
      <c r="F234">
        <v>5</v>
      </c>
      <c r="G234">
        <f t="shared" si="6"/>
        <v>0.29411764705882354</v>
      </c>
      <c r="H234">
        <f t="shared" si="7"/>
        <v>0.70588235294117652</v>
      </c>
      <c r="I234">
        <v>16.094000000000051</v>
      </c>
      <c r="J234">
        <v>0.86649100000000001</v>
      </c>
      <c r="K234">
        <v>0.73236500000000004</v>
      </c>
      <c r="L234">
        <v>35.55697060352</v>
      </c>
      <c r="M234">
        <v>369</v>
      </c>
    </row>
    <row r="235" spans="1:13" x14ac:dyDescent="0.3">
      <c r="A235" s="1">
        <v>377151</v>
      </c>
      <c r="B235">
        <v>127.553</v>
      </c>
      <c r="C235">
        <v>37.188600000000001</v>
      </c>
      <c r="D235">
        <v>21.596599999999999</v>
      </c>
      <c r="E235">
        <v>12.401199999999999</v>
      </c>
      <c r="F235">
        <v>9.2014300000000002</v>
      </c>
      <c r="G235">
        <f t="shared" si="6"/>
        <v>0.42605919450283847</v>
      </c>
      <c r="H235">
        <f t="shared" si="7"/>
        <v>0.57422001611364748</v>
      </c>
      <c r="I235">
        <v>15.75200000000001</v>
      </c>
      <c r="J235">
        <v>0.92302700000000004</v>
      </c>
      <c r="K235">
        <v>0.53742299999999998</v>
      </c>
      <c r="L235">
        <v>38.445976498070003</v>
      </c>
      <c r="M235">
        <v>341</v>
      </c>
    </row>
    <row r="236" spans="1:13" x14ac:dyDescent="0.3">
      <c r="A236" s="1">
        <v>377153</v>
      </c>
      <c r="B236">
        <v>127.553</v>
      </c>
      <c r="C236">
        <v>37.063600000000001</v>
      </c>
      <c r="D236">
        <v>22.403500000000001</v>
      </c>
      <c r="E236">
        <v>14.598000000000001</v>
      </c>
      <c r="F236">
        <v>7.7988799999999996</v>
      </c>
      <c r="G236">
        <f t="shared" si="6"/>
        <v>0.34810989354341954</v>
      </c>
      <c r="H236">
        <f t="shared" si="7"/>
        <v>0.65159461691253595</v>
      </c>
      <c r="I236">
        <v>15.43100000000004</v>
      </c>
      <c r="J236">
        <v>1.11348</v>
      </c>
      <c r="K236">
        <v>0.85600100000000001</v>
      </c>
      <c r="L236">
        <v>50.578050091740003</v>
      </c>
      <c r="M236">
        <v>354</v>
      </c>
    </row>
    <row r="237" spans="1:13" x14ac:dyDescent="0.3">
      <c r="A237" s="1">
        <v>367031</v>
      </c>
      <c r="B237">
        <v>127.553</v>
      </c>
      <c r="C237">
        <v>36.938899999999997</v>
      </c>
      <c r="D237">
        <v>17</v>
      </c>
      <c r="E237">
        <v>12</v>
      </c>
      <c r="F237">
        <v>5</v>
      </c>
      <c r="G237">
        <f t="shared" si="6"/>
        <v>0.29411764705882354</v>
      </c>
      <c r="H237">
        <f t="shared" si="7"/>
        <v>0.70588235294117652</v>
      </c>
      <c r="I237">
        <v>15.552999999999997</v>
      </c>
      <c r="J237">
        <v>1.1006800000000001</v>
      </c>
      <c r="K237">
        <v>1.15632</v>
      </c>
      <c r="L237">
        <v>67.3900248729</v>
      </c>
      <c r="M237">
        <v>500</v>
      </c>
    </row>
    <row r="238" spans="1:13" x14ac:dyDescent="0.3">
      <c r="A238" s="1">
        <v>367033</v>
      </c>
      <c r="B238">
        <v>127.553</v>
      </c>
      <c r="C238">
        <v>36.814</v>
      </c>
      <c r="D238">
        <v>14.6683</v>
      </c>
      <c r="E238">
        <v>8.6657700000000002</v>
      </c>
      <c r="F238">
        <v>6</v>
      </c>
      <c r="G238">
        <f t="shared" si="6"/>
        <v>0.40904535631259248</v>
      </c>
      <c r="H238">
        <f t="shared" si="7"/>
        <v>0.59078216289549568</v>
      </c>
      <c r="I238">
        <v>15.867000000000019</v>
      </c>
      <c r="J238">
        <v>1.33389</v>
      </c>
      <c r="K238">
        <v>1.5638000000000001</v>
      </c>
      <c r="L238">
        <v>75.338012836220003</v>
      </c>
      <c r="M238">
        <v>237</v>
      </c>
    </row>
    <row r="239" spans="1:13" x14ac:dyDescent="0.3">
      <c r="A239" s="1">
        <v>367071</v>
      </c>
      <c r="B239">
        <v>127.553</v>
      </c>
      <c r="C239">
        <v>36.688699999999997</v>
      </c>
      <c r="D239">
        <v>14.401899999999999</v>
      </c>
      <c r="E239">
        <v>11.5991</v>
      </c>
      <c r="F239">
        <v>2.80044</v>
      </c>
      <c r="G239">
        <f t="shared" si="6"/>
        <v>0.19444934348940071</v>
      </c>
      <c r="H239">
        <f t="shared" si="7"/>
        <v>0.80538678924308604</v>
      </c>
      <c r="I239">
        <v>15.239000000000033</v>
      </c>
      <c r="J239">
        <v>1.41344</v>
      </c>
      <c r="K239">
        <v>1.53352</v>
      </c>
      <c r="L239">
        <v>83.262515682719993</v>
      </c>
      <c r="M239">
        <v>348</v>
      </c>
    </row>
    <row r="240" spans="1:13" x14ac:dyDescent="0.3">
      <c r="A240" s="1">
        <v>367073</v>
      </c>
      <c r="B240">
        <v>127.553</v>
      </c>
      <c r="C240">
        <v>36.563800000000001</v>
      </c>
      <c r="D240">
        <v>20</v>
      </c>
      <c r="E240">
        <v>16.5975</v>
      </c>
      <c r="F240">
        <v>3.3995799999999998</v>
      </c>
      <c r="G240">
        <f t="shared" si="6"/>
        <v>0.16997899999999999</v>
      </c>
      <c r="H240">
        <f t="shared" si="7"/>
        <v>0.82987500000000003</v>
      </c>
      <c r="I240">
        <v>14.896000000000015</v>
      </c>
      <c r="J240">
        <v>1.6220699999999999</v>
      </c>
      <c r="K240">
        <v>1.5778000000000001</v>
      </c>
      <c r="L240">
        <v>95.798472230390004</v>
      </c>
      <c r="M240">
        <v>277</v>
      </c>
    </row>
    <row r="241" spans="1:13" x14ac:dyDescent="0.3">
      <c r="A241" s="1">
        <v>367111</v>
      </c>
      <c r="B241">
        <v>127.553</v>
      </c>
      <c r="C241">
        <v>36.439100000000003</v>
      </c>
      <c r="D241">
        <v>18</v>
      </c>
      <c r="E241">
        <v>14.202</v>
      </c>
      <c r="F241">
        <v>3.8005300000000002</v>
      </c>
      <c r="G241">
        <f t="shared" si="6"/>
        <v>0.21114055555555555</v>
      </c>
      <c r="H241">
        <f t="shared" si="7"/>
        <v>0.78900000000000003</v>
      </c>
      <c r="I241">
        <v>14.876000000000033</v>
      </c>
      <c r="J241">
        <v>1.9472400000000001</v>
      </c>
      <c r="K241">
        <v>1.48262</v>
      </c>
      <c r="L241">
        <v>110.99149657261999</v>
      </c>
      <c r="M241">
        <v>254</v>
      </c>
    </row>
    <row r="242" spans="1:13" x14ac:dyDescent="0.3">
      <c r="A242" s="1">
        <v>367113</v>
      </c>
      <c r="B242">
        <v>127.553</v>
      </c>
      <c r="C242">
        <v>36.313899999999997</v>
      </c>
      <c r="D242">
        <v>17.201899999999998</v>
      </c>
      <c r="E242">
        <v>13.202</v>
      </c>
      <c r="F242">
        <v>4</v>
      </c>
      <c r="G242">
        <f t="shared" si="6"/>
        <v>0.23253245281044538</v>
      </c>
      <c r="H242">
        <f t="shared" si="7"/>
        <v>0.767473360500875</v>
      </c>
      <c r="I242">
        <v>15.408000000000015</v>
      </c>
      <c r="J242">
        <v>1.5857300000000001</v>
      </c>
      <c r="K242">
        <v>1.7483299999999999</v>
      </c>
      <c r="L242">
        <v>97.813075109150006</v>
      </c>
      <c r="M242">
        <v>410</v>
      </c>
    </row>
    <row r="243" spans="1:13" x14ac:dyDescent="0.3">
      <c r="A243" s="1">
        <v>367151</v>
      </c>
      <c r="B243">
        <v>127.553</v>
      </c>
      <c r="C243">
        <v>36.188800000000001</v>
      </c>
      <c r="D243">
        <v>19.716200000000001</v>
      </c>
      <c r="E243">
        <v>12</v>
      </c>
      <c r="F243">
        <v>7.7129599999999998</v>
      </c>
      <c r="G243">
        <f t="shared" si="6"/>
        <v>0.39119911544821007</v>
      </c>
      <c r="H243">
        <f t="shared" si="7"/>
        <v>0.60863655268256556</v>
      </c>
      <c r="I243">
        <v>15.299000000000035</v>
      </c>
      <c r="J243">
        <v>1.87069</v>
      </c>
      <c r="K243">
        <v>1.2724</v>
      </c>
      <c r="L243">
        <v>125.26020720372</v>
      </c>
      <c r="M243">
        <v>254</v>
      </c>
    </row>
    <row r="244" spans="1:13" x14ac:dyDescent="0.3">
      <c r="A244" s="1">
        <v>367153</v>
      </c>
      <c r="B244">
        <v>127.553</v>
      </c>
      <c r="C244">
        <v>36.0642</v>
      </c>
      <c r="D244">
        <v>24.197700000000001</v>
      </c>
      <c r="E244">
        <v>16.5975</v>
      </c>
      <c r="F244">
        <v>7.6010499999999999</v>
      </c>
      <c r="G244">
        <f t="shared" si="6"/>
        <v>0.31412282985573009</v>
      </c>
      <c r="H244">
        <f t="shared" si="7"/>
        <v>0.68591229744975757</v>
      </c>
      <c r="I244">
        <v>15.161000000000001</v>
      </c>
      <c r="J244">
        <v>1.6153599999999999</v>
      </c>
      <c r="K244">
        <v>1.5539400000000001</v>
      </c>
      <c r="L244">
        <v>96.807386003900007</v>
      </c>
      <c r="M244">
        <v>281</v>
      </c>
    </row>
    <row r="245" spans="1:13" x14ac:dyDescent="0.3">
      <c r="A245" s="1">
        <v>357031</v>
      </c>
      <c r="B245">
        <v>127.553</v>
      </c>
      <c r="C245">
        <v>35.939300000000003</v>
      </c>
      <c r="D245">
        <v>23.596399999999999</v>
      </c>
      <c r="E245">
        <v>16</v>
      </c>
      <c r="F245">
        <v>7.6010600000000004</v>
      </c>
      <c r="G245">
        <f t="shared" si="6"/>
        <v>0.32212795172144904</v>
      </c>
      <c r="H245">
        <f t="shared" si="7"/>
        <v>0.67806953603092002</v>
      </c>
      <c r="I245">
        <v>14.515000000000043</v>
      </c>
      <c r="J245">
        <v>1.86148</v>
      </c>
      <c r="K245">
        <v>1.31674</v>
      </c>
      <c r="L245">
        <v>116.56316165547</v>
      </c>
      <c r="M245">
        <v>270</v>
      </c>
    </row>
    <row r="246" spans="1:13" x14ac:dyDescent="0.3">
      <c r="A246" s="1">
        <v>357033</v>
      </c>
      <c r="B246">
        <v>127.553</v>
      </c>
      <c r="C246">
        <v>35.814100000000003</v>
      </c>
      <c r="D246">
        <v>29.404199999999999</v>
      </c>
      <c r="E246">
        <v>19.596900000000002</v>
      </c>
      <c r="F246">
        <v>9.7984399999999994</v>
      </c>
      <c r="G246">
        <f t="shared" si="6"/>
        <v>0.33323266744206609</v>
      </c>
      <c r="H246">
        <f t="shared" si="7"/>
        <v>0.66646601505907321</v>
      </c>
      <c r="I246">
        <v>14.350999999999999</v>
      </c>
      <c r="J246">
        <v>1.8704000000000001</v>
      </c>
      <c r="K246">
        <v>0.96490200000000004</v>
      </c>
      <c r="L246">
        <v>104.02817615179001</v>
      </c>
      <c r="M246">
        <v>280</v>
      </c>
    </row>
    <row r="247" spans="1:13" x14ac:dyDescent="0.3">
      <c r="A247" s="1">
        <v>357071</v>
      </c>
      <c r="B247">
        <v>127.553</v>
      </c>
      <c r="C247">
        <v>35.689300000000003</v>
      </c>
      <c r="D247">
        <v>14.5</v>
      </c>
      <c r="E247">
        <v>10.5</v>
      </c>
      <c r="F247">
        <v>4</v>
      </c>
      <c r="G247">
        <f t="shared" si="6"/>
        <v>0.27586206896551724</v>
      </c>
      <c r="H247">
        <f t="shared" si="7"/>
        <v>0.72413793103448276</v>
      </c>
      <c r="I247">
        <v>13.785000000000025</v>
      </c>
      <c r="J247">
        <v>1.5901099999999999</v>
      </c>
      <c r="K247">
        <v>1.4297899999999999</v>
      </c>
      <c r="L247">
        <v>89.717682781020002</v>
      </c>
      <c r="M247">
        <v>212</v>
      </c>
    </row>
    <row r="248" spans="1:13" x14ac:dyDescent="0.3">
      <c r="A248" s="1">
        <v>357073</v>
      </c>
      <c r="B248">
        <v>127.553</v>
      </c>
      <c r="C248">
        <v>35.564500000000002</v>
      </c>
      <c r="D248">
        <v>14.202</v>
      </c>
      <c r="E248">
        <v>10.400399999999999</v>
      </c>
      <c r="F248">
        <v>3.8005300000000002</v>
      </c>
      <c r="G248">
        <f t="shared" si="6"/>
        <v>0.26760526686382202</v>
      </c>
      <c r="H248">
        <f t="shared" si="7"/>
        <v>0.73231939163498094</v>
      </c>
      <c r="I248">
        <v>14.335000000000036</v>
      </c>
      <c r="J248">
        <v>1.9764299999999999</v>
      </c>
      <c r="K248">
        <v>1.1389400000000001</v>
      </c>
      <c r="L248">
        <v>120.80877843656999</v>
      </c>
      <c r="M248">
        <v>167</v>
      </c>
    </row>
    <row r="249" spans="1:13" x14ac:dyDescent="0.3">
      <c r="A249" s="1">
        <v>357111</v>
      </c>
      <c r="B249">
        <v>127.55200000000001</v>
      </c>
      <c r="C249">
        <v>35.4392</v>
      </c>
      <c r="D249">
        <v>23.802199999999999</v>
      </c>
      <c r="E249">
        <v>16</v>
      </c>
      <c r="F249">
        <v>7.7988299999999997</v>
      </c>
      <c r="G249">
        <f t="shared" si="6"/>
        <v>0.32765164564620075</v>
      </c>
      <c r="H249">
        <f t="shared" si="7"/>
        <v>0.67220677080269897</v>
      </c>
      <c r="I249">
        <v>13.402000000000044</v>
      </c>
      <c r="J249">
        <v>1.6912100000000001</v>
      </c>
      <c r="K249">
        <v>1.5097</v>
      </c>
      <c r="L249">
        <v>101.49372032850999</v>
      </c>
      <c r="M249">
        <v>238</v>
      </c>
    </row>
    <row r="250" spans="1:13" x14ac:dyDescent="0.3">
      <c r="A250" s="1">
        <v>357113</v>
      </c>
      <c r="B250">
        <v>127.55200000000001</v>
      </c>
      <c r="C250">
        <v>35.3142</v>
      </c>
      <c r="D250">
        <v>7</v>
      </c>
      <c r="E250">
        <v>6</v>
      </c>
      <c r="F250">
        <v>1</v>
      </c>
      <c r="G250">
        <f t="shared" si="6"/>
        <v>0.14285714285714285</v>
      </c>
      <c r="H250">
        <f t="shared" si="7"/>
        <v>0.8571428571428571</v>
      </c>
      <c r="I250">
        <v>12.90300000000002</v>
      </c>
      <c r="J250">
        <v>2.2121499999999998</v>
      </c>
      <c r="K250">
        <v>0.408246</v>
      </c>
      <c r="L250">
        <v>153.83066302180001</v>
      </c>
      <c r="M250">
        <v>30</v>
      </c>
    </row>
    <row r="251" spans="1:13" x14ac:dyDescent="0.3">
      <c r="A251" s="1">
        <v>357151</v>
      </c>
      <c r="B251">
        <v>127.553</v>
      </c>
      <c r="C251">
        <v>35.189599999999999</v>
      </c>
      <c r="D251">
        <v>15.5977</v>
      </c>
      <c r="E251">
        <v>12.2019</v>
      </c>
      <c r="F251">
        <v>3.3995600000000001</v>
      </c>
      <c r="G251">
        <f t="shared" si="6"/>
        <v>0.21795264686460183</v>
      </c>
      <c r="H251">
        <f t="shared" si="7"/>
        <v>0.78228841431749552</v>
      </c>
      <c r="I251">
        <v>14.895000000000039</v>
      </c>
      <c r="J251">
        <v>2.1480399999999999</v>
      </c>
      <c r="K251">
        <v>1.40829</v>
      </c>
      <c r="L251">
        <v>129.42285233122001</v>
      </c>
      <c r="M251">
        <v>151</v>
      </c>
    </row>
    <row r="252" spans="1:13" x14ac:dyDescent="0.3">
      <c r="A252" s="1">
        <v>357153</v>
      </c>
      <c r="B252">
        <v>127.55200000000001</v>
      </c>
      <c r="C252">
        <v>35.064399999999999</v>
      </c>
      <c r="D252">
        <v>11.25</v>
      </c>
      <c r="E252">
        <v>10</v>
      </c>
      <c r="F252">
        <v>1.25</v>
      </c>
      <c r="G252">
        <f t="shared" si="6"/>
        <v>0.1111111111111111</v>
      </c>
      <c r="H252">
        <f t="shared" si="7"/>
        <v>0.88888888888888884</v>
      </c>
      <c r="I252">
        <v>16.273000000000025</v>
      </c>
      <c r="J252">
        <v>2.19021</v>
      </c>
      <c r="K252">
        <v>1.23882</v>
      </c>
      <c r="L252">
        <v>132.21402941933999</v>
      </c>
      <c r="M252">
        <v>171</v>
      </c>
    </row>
    <row r="253" spans="1:13" x14ac:dyDescent="0.3">
      <c r="A253" s="1">
        <v>347031</v>
      </c>
      <c r="B253">
        <v>127.55200000000001</v>
      </c>
      <c r="C253">
        <v>34.939500000000002</v>
      </c>
      <c r="D253">
        <v>15.5</v>
      </c>
      <c r="E253">
        <v>12</v>
      </c>
      <c r="F253">
        <v>3.5</v>
      </c>
      <c r="G253">
        <f t="shared" si="6"/>
        <v>0.22580645161290322</v>
      </c>
      <c r="H253">
        <f t="shared" si="7"/>
        <v>0.77419354838709675</v>
      </c>
      <c r="I253">
        <v>18.186000000000035</v>
      </c>
      <c r="J253">
        <v>1.1307</v>
      </c>
      <c r="K253">
        <v>1.7001900000000001</v>
      </c>
      <c r="L253">
        <v>53.185151390240001</v>
      </c>
      <c r="M253">
        <v>277</v>
      </c>
    </row>
    <row r="254" spans="1:13" x14ac:dyDescent="0.3">
      <c r="A254" s="1">
        <v>387114</v>
      </c>
      <c r="B254">
        <v>127.7</v>
      </c>
      <c r="C254">
        <v>38.310899999999997</v>
      </c>
      <c r="D254">
        <v>13</v>
      </c>
      <c r="E254">
        <v>8.8342200000000002</v>
      </c>
      <c r="F254">
        <v>4.1670600000000002</v>
      </c>
      <c r="G254">
        <f t="shared" si="6"/>
        <v>0.32054307692307693</v>
      </c>
      <c r="H254">
        <f t="shared" si="7"/>
        <v>0.67955538461538467</v>
      </c>
      <c r="I254">
        <v>11.516999999999996</v>
      </c>
      <c r="J254">
        <v>2.01118</v>
      </c>
      <c r="K254">
        <v>0.73120700000000005</v>
      </c>
      <c r="L254">
        <v>94.297064036969999</v>
      </c>
      <c r="M254">
        <v>0</v>
      </c>
    </row>
    <row r="255" spans="1:13" x14ac:dyDescent="0.3">
      <c r="A255" s="1">
        <v>387152</v>
      </c>
      <c r="B255">
        <v>127.697</v>
      </c>
      <c r="C255">
        <v>38.188299999999998</v>
      </c>
      <c r="D255">
        <v>17.574200000000001</v>
      </c>
      <c r="E255">
        <v>11.714399999999999</v>
      </c>
      <c r="F255">
        <v>5.8571799999999996</v>
      </c>
      <c r="G255">
        <f t="shared" si="6"/>
        <v>0.333282880586314</v>
      </c>
      <c r="H255">
        <f t="shared" si="7"/>
        <v>0.66656803723640334</v>
      </c>
      <c r="I255">
        <v>12.124000000000024</v>
      </c>
      <c r="J255">
        <v>1.8576600000000001</v>
      </c>
      <c r="K255">
        <v>0.65969299999999997</v>
      </c>
      <c r="L255">
        <v>131.09191292942</v>
      </c>
      <c r="M255">
        <v>128</v>
      </c>
    </row>
    <row r="256" spans="1:13" x14ac:dyDescent="0.3">
      <c r="A256" s="1">
        <v>387154</v>
      </c>
      <c r="B256">
        <v>127.697</v>
      </c>
      <c r="C256">
        <v>38.063299999999998</v>
      </c>
      <c r="D256">
        <v>15.858599999999999</v>
      </c>
      <c r="E256">
        <v>10.714</v>
      </c>
      <c r="F256">
        <v>5.1431199999999997</v>
      </c>
      <c r="G256">
        <f t="shared" si="6"/>
        <v>0.32431109934042096</v>
      </c>
      <c r="H256">
        <f t="shared" si="7"/>
        <v>0.67559557590203434</v>
      </c>
      <c r="I256">
        <v>12.406000000000006</v>
      </c>
      <c r="J256">
        <v>1.7961400000000001</v>
      </c>
      <c r="K256">
        <v>1.21183</v>
      </c>
      <c r="L256">
        <v>115.29811221669</v>
      </c>
      <c r="M256">
        <v>126</v>
      </c>
    </row>
    <row r="257" spans="1:13" x14ac:dyDescent="0.3">
      <c r="A257" s="1">
        <v>377032</v>
      </c>
      <c r="B257">
        <v>127.697</v>
      </c>
      <c r="C257">
        <v>37.938299999999998</v>
      </c>
      <c r="D257">
        <v>12.3325</v>
      </c>
      <c r="E257">
        <v>9</v>
      </c>
      <c r="F257">
        <v>3.33304</v>
      </c>
      <c r="G257">
        <f t="shared" ref="G257:G320" si="8">F257/D257</f>
        <v>0.27026474761808233</v>
      </c>
      <c r="H257">
        <f t="shared" ref="H257:H320" si="9">E257/D257</f>
        <v>0.72977903912426523</v>
      </c>
      <c r="I257">
        <v>13.753000000000043</v>
      </c>
      <c r="J257">
        <v>1.7212099999999999</v>
      </c>
      <c r="K257">
        <v>1.77826</v>
      </c>
      <c r="L257">
        <v>89.916374212250005</v>
      </c>
      <c r="M257">
        <v>161</v>
      </c>
    </row>
    <row r="258" spans="1:13" x14ac:dyDescent="0.3">
      <c r="A258" s="1">
        <v>377034</v>
      </c>
      <c r="B258">
        <v>127.697</v>
      </c>
      <c r="C258">
        <v>37.813400000000001</v>
      </c>
      <c r="D258">
        <v>23</v>
      </c>
      <c r="E258">
        <v>15.402200000000001</v>
      </c>
      <c r="F258">
        <v>7.6010400000000002</v>
      </c>
      <c r="G258">
        <f t="shared" si="8"/>
        <v>0.33048</v>
      </c>
      <c r="H258">
        <f t="shared" si="9"/>
        <v>0.66966086956521742</v>
      </c>
      <c r="I258">
        <v>13.29000000000002</v>
      </c>
      <c r="J258">
        <v>1.74448</v>
      </c>
      <c r="K258">
        <v>1.6849400000000001</v>
      </c>
      <c r="L258">
        <v>108.31634798672999</v>
      </c>
      <c r="M258">
        <v>266</v>
      </c>
    </row>
    <row r="259" spans="1:13" x14ac:dyDescent="0.3">
      <c r="A259" s="1">
        <v>377072</v>
      </c>
      <c r="B259">
        <v>127.697</v>
      </c>
      <c r="C259">
        <v>37.688499999999998</v>
      </c>
      <c r="D259">
        <v>18.799099999999999</v>
      </c>
      <c r="E259">
        <v>12.401199999999999</v>
      </c>
      <c r="F259">
        <v>6.3990499999999999</v>
      </c>
      <c r="G259">
        <f t="shared" si="8"/>
        <v>0.34039129532796786</v>
      </c>
      <c r="H259">
        <f t="shared" si="9"/>
        <v>0.65966987781329955</v>
      </c>
      <c r="I259">
        <v>13.188000000000045</v>
      </c>
      <c r="J259">
        <v>1.9593499999999999</v>
      </c>
      <c r="K259">
        <v>0.94333699999999998</v>
      </c>
      <c r="L259">
        <v>124.03771268982</v>
      </c>
      <c r="M259">
        <v>276</v>
      </c>
    </row>
    <row r="260" spans="1:13" x14ac:dyDescent="0.3">
      <c r="A260" s="1">
        <v>377074</v>
      </c>
      <c r="B260">
        <v>127.697</v>
      </c>
      <c r="C260">
        <v>37.563600000000001</v>
      </c>
      <c r="D260">
        <v>18.2013</v>
      </c>
      <c r="E260">
        <v>13.5984</v>
      </c>
      <c r="F260">
        <v>4.6007100000000003</v>
      </c>
      <c r="G260">
        <f t="shared" si="8"/>
        <v>0.25276820886420204</v>
      </c>
      <c r="H260">
        <f t="shared" si="9"/>
        <v>0.74711147005983092</v>
      </c>
      <c r="I260">
        <v>13.340000000000032</v>
      </c>
      <c r="J260">
        <v>1.99736</v>
      </c>
      <c r="K260">
        <v>1.2856000000000001</v>
      </c>
      <c r="L260">
        <v>121.37839736197</v>
      </c>
      <c r="M260">
        <v>350</v>
      </c>
    </row>
    <row r="261" spans="1:13" x14ac:dyDescent="0.3">
      <c r="A261" s="1">
        <v>377112</v>
      </c>
      <c r="B261">
        <v>127.697</v>
      </c>
      <c r="C261">
        <v>37.438600000000001</v>
      </c>
      <c r="D261">
        <v>19</v>
      </c>
      <c r="E261">
        <v>13.4016</v>
      </c>
      <c r="F261">
        <v>5.6008599999999999</v>
      </c>
      <c r="G261">
        <f t="shared" si="8"/>
        <v>0.2947821052631579</v>
      </c>
      <c r="H261">
        <f t="shared" si="9"/>
        <v>0.70534736842105261</v>
      </c>
      <c r="I261">
        <v>14.088999999999999</v>
      </c>
      <c r="J261">
        <v>1.9548700000000001</v>
      </c>
      <c r="K261">
        <v>1.2489699999999999</v>
      </c>
      <c r="L261">
        <v>110.3955502579</v>
      </c>
      <c r="M261">
        <v>233</v>
      </c>
    </row>
    <row r="262" spans="1:13" x14ac:dyDescent="0.3">
      <c r="A262" s="1">
        <v>377114</v>
      </c>
      <c r="B262">
        <v>127.697</v>
      </c>
      <c r="C262">
        <v>37.313600000000001</v>
      </c>
      <c r="D262">
        <v>17.597300000000001</v>
      </c>
      <c r="E262">
        <v>12.7981</v>
      </c>
      <c r="F262">
        <v>4.8001399999999999</v>
      </c>
      <c r="G262">
        <f t="shared" si="8"/>
        <v>0.27277707375563293</v>
      </c>
      <c r="H262">
        <f t="shared" si="9"/>
        <v>0.72727634352997328</v>
      </c>
      <c r="I262">
        <v>14.950000000000045</v>
      </c>
      <c r="J262">
        <v>1.4161999999999999</v>
      </c>
      <c r="K262">
        <v>1.6010800000000001</v>
      </c>
      <c r="L262">
        <v>78.328731995309994</v>
      </c>
      <c r="M262">
        <v>314</v>
      </c>
    </row>
    <row r="263" spans="1:13" x14ac:dyDescent="0.3">
      <c r="A263" s="1">
        <v>377152</v>
      </c>
      <c r="B263">
        <v>127.697</v>
      </c>
      <c r="C263">
        <v>37.188699999999997</v>
      </c>
      <c r="D263">
        <v>25</v>
      </c>
      <c r="E263">
        <v>15.402200000000001</v>
      </c>
      <c r="F263">
        <v>9.6002700000000001</v>
      </c>
      <c r="G263">
        <f t="shared" si="8"/>
        <v>0.38401079999999999</v>
      </c>
      <c r="H263">
        <f t="shared" si="9"/>
        <v>0.61608799999999997</v>
      </c>
      <c r="I263">
        <v>14.677000000000021</v>
      </c>
      <c r="J263">
        <v>1.4664900000000001</v>
      </c>
      <c r="K263">
        <v>1.5195799999999999</v>
      </c>
      <c r="L263">
        <v>81.374314334420006</v>
      </c>
      <c r="M263">
        <v>304</v>
      </c>
    </row>
    <row r="264" spans="1:13" x14ac:dyDescent="0.3">
      <c r="A264" s="1">
        <v>377154</v>
      </c>
      <c r="B264">
        <v>127.697</v>
      </c>
      <c r="C264">
        <v>37.063600000000001</v>
      </c>
      <c r="D264">
        <v>25</v>
      </c>
      <c r="E264">
        <v>16.4024</v>
      </c>
      <c r="F264">
        <v>8.6010000000000009</v>
      </c>
      <c r="G264">
        <f t="shared" si="8"/>
        <v>0.34404000000000001</v>
      </c>
      <c r="H264">
        <f t="shared" si="9"/>
        <v>0.65609600000000001</v>
      </c>
      <c r="I264">
        <v>14.569000000000017</v>
      </c>
      <c r="J264">
        <v>1.72024</v>
      </c>
      <c r="K264">
        <v>1.2979799999999999</v>
      </c>
      <c r="L264">
        <v>93.437660760789996</v>
      </c>
      <c r="M264">
        <v>265</v>
      </c>
    </row>
    <row r="265" spans="1:13" x14ac:dyDescent="0.3">
      <c r="A265" s="1">
        <v>367032</v>
      </c>
      <c r="B265">
        <v>127.697</v>
      </c>
      <c r="C265">
        <v>36.938499999999998</v>
      </c>
      <c r="D265">
        <v>19</v>
      </c>
      <c r="E265">
        <v>13.7151</v>
      </c>
      <c r="F265">
        <v>5.2860800000000001</v>
      </c>
      <c r="G265">
        <f t="shared" si="8"/>
        <v>0.27821473684210529</v>
      </c>
      <c r="H265">
        <f t="shared" si="9"/>
        <v>0.72184736842105257</v>
      </c>
      <c r="I265">
        <v>14.882000000000005</v>
      </c>
      <c r="J265">
        <v>1.6398999999999999</v>
      </c>
      <c r="K265">
        <v>1.44499</v>
      </c>
      <c r="L265">
        <v>91.680309980049998</v>
      </c>
      <c r="M265">
        <v>431</v>
      </c>
    </row>
    <row r="266" spans="1:13" x14ac:dyDescent="0.3">
      <c r="A266" s="1">
        <v>367034</v>
      </c>
      <c r="B266">
        <v>127.697</v>
      </c>
      <c r="C266">
        <v>36.813699999999997</v>
      </c>
      <c r="D266">
        <v>20</v>
      </c>
      <c r="E266">
        <v>11.4008</v>
      </c>
      <c r="F266">
        <v>8.6010000000000009</v>
      </c>
      <c r="G266">
        <f t="shared" si="8"/>
        <v>0.43005000000000004</v>
      </c>
      <c r="H266">
        <f t="shared" si="9"/>
        <v>0.57003999999999999</v>
      </c>
      <c r="I266">
        <v>14.677999999999997</v>
      </c>
      <c r="J266">
        <v>1.72655</v>
      </c>
      <c r="K266">
        <v>1.2955700000000001</v>
      </c>
      <c r="L266">
        <v>99.315116789320001</v>
      </c>
      <c r="M266">
        <v>236</v>
      </c>
    </row>
    <row r="267" spans="1:13" x14ac:dyDescent="0.3">
      <c r="A267" s="1">
        <v>367072</v>
      </c>
      <c r="B267">
        <v>127.697</v>
      </c>
      <c r="C267">
        <v>36.688800000000001</v>
      </c>
      <c r="D267">
        <v>26.4039</v>
      </c>
      <c r="E267">
        <v>15.5977</v>
      </c>
      <c r="F267">
        <v>10.798299999999999</v>
      </c>
      <c r="G267">
        <f t="shared" si="8"/>
        <v>0.40896609970496778</v>
      </c>
      <c r="H267">
        <f t="shared" si="9"/>
        <v>0.59073470207052747</v>
      </c>
      <c r="I267">
        <v>14.217000000000041</v>
      </c>
      <c r="J267">
        <v>1.95061</v>
      </c>
      <c r="K267">
        <v>0.95532300000000003</v>
      </c>
      <c r="L267">
        <v>116.06757616685999</v>
      </c>
      <c r="M267">
        <v>199</v>
      </c>
    </row>
    <row r="268" spans="1:13" x14ac:dyDescent="0.3">
      <c r="A268" s="1">
        <v>367074</v>
      </c>
      <c r="B268">
        <v>127.697</v>
      </c>
      <c r="C268">
        <v>36.563800000000001</v>
      </c>
      <c r="D268">
        <v>12.7148</v>
      </c>
      <c r="E268">
        <v>8.4293099999999992</v>
      </c>
      <c r="F268">
        <v>4.2854000000000001</v>
      </c>
      <c r="G268">
        <f t="shared" si="8"/>
        <v>0.33704029949350361</v>
      </c>
      <c r="H268">
        <f t="shared" si="9"/>
        <v>0.66295262214112682</v>
      </c>
      <c r="I268">
        <v>14.475999999999999</v>
      </c>
      <c r="J268">
        <v>1.8648400000000001</v>
      </c>
      <c r="K268">
        <v>1.14222</v>
      </c>
      <c r="L268">
        <v>106.29899181202001</v>
      </c>
      <c r="M268">
        <v>387</v>
      </c>
    </row>
    <row r="269" spans="1:13" x14ac:dyDescent="0.3">
      <c r="A269" s="1">
        <v>367112</v>
      </c>
      <c r="B269">
        <v>127.697</v>
      </c>
      <c r="C269">
        <v>36.438899999999997</v>
      </c>
      <c r="D269">
        <v>17.201899999999998</v>
      </c>
      <c r="E269">
        <v>13.5983</v>
      </c>
      <c r="F269">
        <v>3.6004900000000002</v>
      </c>
      <c r="G269">
        <f t="shared" si="8"/>
        <v>0.20930769275487013</v>
      </c>
      <c r="H269">
        <f t="shared" si="9"/>
        <v>0.7905115132630699</v>
      </c>
      <c r="I269">
        <v>15.035000000000025</v>
      </c>
      <c r="J269">
        <v>1.6351899999999999</v>
      </c>
      <c r="K269">
        <v>1.33186</v>
      </c>
      <c r="L269">
        <v>88.658593793349993</v>
      </c>
      <c r="M269">
        <v>421</v>
      </c>
    </row>
    <row r="270" spans="1:13" x14ac:dyDescent="0.3">
      <c r="A270" s="1">
        <v>367114</v>
      </c>
      <c r="B270">
        <v>127.697</v>
      </c>
      <c r="C270">
        <v>36.314100000000003</v>
      </c>
      <c r="D270">
        <v>15.2021</v>
      </c>
      <c r="E270">
        <v>13</v>
      </c>
      <c r="F270">
        <v>2.1996600000000002</v>
      </c>
      <c r="G270">
        <f t="shared" si="8"/>
        <v>0.14469448299905935</v>
      </c>
      <c r="H270">
        <f t="shared" si="9"/>
        <v>0.85514501286006539</v>
      </c>
      <c r="I270">
        <v>15.244000000000028</v>
      </c>
      <c r="J270">
        <v>1.8520799999999999</v>
      </c>
      <c r="K270">
        <v>1.2536499999999999</v>
      </c>
      <c r="L270">
        <v>106.99659852871</v>
      </c>
      <c r="M270">
        <v>388</v>
      </c>
    </row>
    <row r="271" spans="1:13" x14ac:dyDescent="0.3">
      <c r="A271" s="1">
        <v>367152</v>
      </c>
      <c r="B271">
        <v>127.697</v>
      </c>
      <c r="C271">
        <v>36.189100000000003</v>
      </c>
      <c r="D271">
        <v>25.197299999999998</v>
      </c>
      <c r="E271">
        <v>16.4025</v>
      </c>
      <c r="F271">
        <v>8.7986299999999993</v>
      </c>
      <c r="G271">
        <f t="shared" si="8"/>
        <v>0.34918939727669235</v>
      </c>
      <c r="H271">
        <f t="shared" si="9"/>
        <v>0.65096260313605037</v>
      </c>
      <c r="I271">
        <v>15.341000000000008</v>
      </c>
      <c r="J271">
        <v>1.6973800000000001</v>
      </c>
      <c r="K271">
        <v>1.42746</v>
      </c>
      <c r="L271">
        <v>96.276779936270003</v>
      </c>
      <c r="M271">
        <v>373</v>
      </c>
    </row>
    <row r="272" spans="1:13" x14ac:dyDescent="0.3">
      <c r="A272" s="1">
        <v>367154</v>
      </c>
      <c r="B272">
        <v>127.697</v>
      </c>
      <c r="C272">
        <v>36.064100000000003</v>
      </c>
      <c r="D272">
        <v>18.75</v>
      </c>
      <c r="E272">
        <v>13</v>
      </c>
      <c r="F272">
        <v>5.75</v>
      </c>
      <c r="G272">
        <f t="shared" si="8"/>
        <v>0.30666666666666664</v>
      </c>
      <c r="H272">
        <f t="shared" si="9"/>
        <v>0.69333333333333336</v>
      </c>
      <c r="I272">
        <v>14.322000000000003</v>
      </c>
      <c r="J272">
        <v>1.9715199999999999</v>
      </c>
      <c r="K272">
        <v>1.3105100000000001</v>
      </c>
      <c r="L272">
        <v>116.50016706269</v>
      </c>
      <c r="M272">
        <v>270</v>
      </c>
    </row>
    <row r="273" spans="1:13" x14ac:dyDescent="0.3">
      <c r="A273" s="1">
        <v>357032</v>
      </c>
      <c r="B273">
        <v>127.697</v>
      </c>
      <c r="C273">
        <v>35.9392</v>
      </c>
      <c r="D273">
        <v>21.75</v>
      </c>
      <c r="E273">
        <v>15</v>
      </c>
      <c r="F273">
        <v>6.75</v>
      </c>
      <c r="G273">
        <f t="shared" si="8"/>
        <v>0.31034482758620691</v>
      </c>
      <c r="H273">
        <f t="shared" si="9"/>
        <v>0.68965517241379315</v>
      </c>
      <c r="I273">
        <v>13.353000000000009</v>
      </c>
      <c r="J273">
        <v>2.0897600000000001</v>
      </c>
      <c r="K273">
        <v>0.94920899999999997</v>
      </c>
      <c r="L273">
        <v>132.94160405421999</v>
      </c>
      <c r="M273">
        <v>183</v>
      </c>
    </row>
    <row r="274" spans="1:13" x14ac:dyDescent="0.3">
      <c r="A274" s="1">
        <v>357034</v>
      </c>
      <c r="B274">
        <v>127.697</v>
      </c>
      <c r="C274">
        <v>35.8142</v>
      </c>
      <c r="D274">
        <v>23.403600000000001</v>
      </c>
      <c r="E274">
        <v>15.4023</v>
      </c>
      <c r="F274">
        <v>8</v>
      </c>
      <c r="G274">
        <f t="shared" si="8"/>
        <v>0.34182775299526569</v>
      </c>
      <c r="H274">
        <f t="shared" si="9"/>
        <v>0.65811669999487254</v>
      </c>
      <c r="I274">
        <v>12.68300000000005</v>
      </c>
      <c r="J274">
        <v>1.77058</v>
      </c>
      <c r="K274">
        <v>1.1720299999999999</v>
      </c>
      <c r="L274">
        <v>120.32364437690001</v>
      </c>
      <c r="M274">
        <v>151</v>
      </c>
    </row>
    <row r="275" spans="1:13" x14ac:dyDescent="0.3">
      <c r="A275" s="1">
        <v>357072</v>
      </c>
      <c r="B275">
        <v>127.697</v>
      </c>
      <c r="C275">
        <v>35.689100000000003</v>
      </c>
      <c r="D275">
        <v>13.202</v>
      </c>
      <c r="E275">
        <v>10</v>
      </c>
      <c r="F275">
        <v>3.1995200000000001</v>
      </c>
      <c r="G275">
        <f t="shared" si="8"/>
        <v>0.24235115891531586</v>
      </c>
      <c r="H275">
        <f t="shared" si="9"/>
        <v>0.75746099075897588</v>
      </c>
      <c r="I275">
        <v>13.617000000000019</v>
      </c>
      <c r="J275">
        <v>1.8374299999999999</v>
      </c>
      <c r="K275">
        <v>1.2899499999999999</v>
      </c>
      <c r="L275">
        <v>122.75068487482</v>
      </c>
      <c r="M275">
        <v>168</v>
      </c>
    </row>
    <row r="276" spans="1:13" x14ac:dyDescent="0.3">
      <c r="A276" s="1">
        <v>357074</v>
      </c>
      <c r="B276">
        <v>127.697</v>
      </c>
      <c r="C276">
        <v>35.564300000000003</v>
      </c>
      <c r="D276">
        <v>13.202</v>
      </c>
      <c r="E276">
        <v>11</v>
      </c>
      <c r="F276">
        <v>2.1996500000000001</v>
      </c>
      <c r="G276">
        <f t="shared" si="8"/>
        <v>0.16661490683229815</v>
      </c>
      <c r="H276">
        <f t="shared" si="9"/>
        <v>0.83320708983487346</v>
      </c>
      <c r="I276">
        <v>15.414000000000044</v>
      </c>
      <c r="J276">
        <v>1.79318</v>
      </c>
      <c r="K276">
        <v>1.5507</v>
      </c>
      <c r="L276">
        <v>115.97141730699001</v>
      </c>
      <c r="M276">
        <v>331</v>
      </c>
    </row>
    <row r="277" spans="1:13" x14ac:dyDescent="0.3">
      <c r="A277" s="1">
        <v>357112</v>
      </c>
      <c r="B277">
        <v>127.69799999999999</v>
      </c>
      <c r="C277">
        <v>35.439399999999999</v>
      </c>
      <c r="D277">
        <v>14</v>
      </c>
      <c r="E277">
        <v>11</v>
      </c>
      <c r="F277">
        <v>3</v>
      </c>
      <c r="G277">
        <f t="shared" si="8"/>
        <v>0.21428571428571427</v>
      </c>
      <c r="H277">
        <f t="shared" si="9"/>
        <v>0.7857142857142857</v>
      </c>
      <c r="I277">
        <v>13.795000000000016</v>
      </c>
      <c r="J277">
        <v>1.95363</v>
      </c>
      <c r="K277">
        <v>1.32192</v>
      </c>
      <c r="L277">
        <v>119.6092572121</v>
      </c>
      <c r="M277">
        <v>298</v>
      </c>
    </row>
    <row r="278" spans="1:13" x14ac:dyDescent="0.3">
      <c r="A278" s="1">
        <v>357114</v>
      </c>
      <c r="B278">
        <v>127.697</v>
      </c>
      <c r="C278">
        <v>35.314399999999999</v>
      </c>
      <c r="D278">
        <v>10.667</v>
      </c>
      <c r="E278">
        <v>9</v>
      </c>
      <c r="F278">
        <v>1.6665000000000001</v>
      </c>
      <c r="G278">
        <f t="shared" si="8"/>
        <v>0.15622949282834914</v>
      </c>
      <c r="H278">
        <f t="shared" si="9"/>
        <v>0.84372363363644887</v>
      </c>
      <c r="I278">
        <v>12.728000000000009</v>
      </c>
      <c r="J278">
        <v>2.1587499999999999</v>
      </c>
      <c r="K278">
        <v>0.50941599999999998</v>
      </c>
      <c r="L278">
        <v>152.14241495528</v>
      </c>
      <c r="M278">
        <v>60</v>
      </c>
    </row>
    <row r="279" spans="1:13" x14ac:dyDescent="0.3">
      <c r="A279" s="1">
        <v>357152</v>
      </c>
      <c r="B279">
        <v>127.697</v>
      </c>
      <c r="C279">
        <v>35.189500000000002</v>
      </c>
      <c r="D279">
        <v>14.597899999999999</v>
      </c>
      <c r="E279">
        <v>11</v>
      </c>
      <c r="F279">
        <v>3.6004999999999998</v>
      </c>
      <c r="G279">
        <f t="shared" si="8"/>
        <v>0.24664506538611719</v>
      </c>
      <c r="H279">
        <f t="shared" si="9"/>
        <v>0.75353304242391028</v>
      </c>
      <c r="I279">
        <v>15.277000000000044</v>
      </c>
      <c r="J279">
        <v>2.1623999999999999</v>
      </c>
      <c r="K279">
        <v>1.3774900000000001</v>
      </c>
      <c r="L279">
        <v>126.66989226512</v>
      </c>
      <c r="M279">
        <v>191</v>
      </c>
    </row>
    <row r="280" spans="1:13" x14ac:dyDescent="0.3">
      <c r="A280" s="1">
        <v>357154</v>
      </c>
      <c r="B280">
        <v>127.69799999999999</v>
      </c>
      <c r="C280">
        <v>35.064599999999999</v>
      </c>
      <c r="D280">
        <v>11.599</v>
      </c>
      <c r="E280">
        <v>10</v>
      </c>
      <c r="F280">
        <v>1.5997600000000001</v>
      </c>
      <c r="G280">
        <f t="shared" si="8"/>
        <v>0.13792223467540304</v>
      </c>
      <c r="H280">
        <f t="shared" si="9"/>
        <v>0.86214328821450126</v>
      </c>
      <c r="I280">
        <v>17.340000000000032</v>
      </c>
      <c r="J280">
        <v>2.0268299999999999</v>
      </c>
      <c r="K280">
        <v>1.5386500000000001</v>
      </c>
      <c r="L280">
        <v>125.38054019672001</v>
      </c>
      <c r="M280">
        <v>236</v>
      </c>
    </row>
    <row r="281" spans="1:13" x14ac:dyDescent="0.3">
      <c r="A281" s="1">
        <v>347032</v>
      </c>
      <c r="B281">
        <v>127.697</v>
      </c>
      <c r="C281">
        <v>34.939500000000002</v>
      </c>
      <c r="D281">
        <v>14.5</v>
      </c>
      <c r="E281">
        <v>10.5</v>
      </c>
      <c r="F281">
        <v>4</v>
      </c>
      <c r="G281">
        <f t="shared" si="8"/>
        <v>0.27586206896551724</v>
      </c>
      <c r="H281">
        <f t="shared" si="9"/>
        <v>0.72413793103448276</v>
      </c>
      <c r="I281">
        <v>18.081000000000017</v>
      </c>
      <c r="J281">
        <v>1.7071099999999999</v>
      </c>
      <c r="K281">
        <v>1.84629</v>
      </c>
      <c r="L281">
        <v>60.922251551560002</v>
      </c>
      <c r="M281">
        <v>227</v>
      </c>
    </row>
    <row r="282" spans="1:13" x14ac:dyDescent="0.3">
      <c r="A282" s="1">
        <v>387123</v>
      </c>
      <c r="B282">
        <v>127.803</v>
      </c>
      <c r="C282">
        <v>38.313200000000002</v>
      </c>
      <c r="D282">
        <v>11.3329</v>
      </c>
      <c r="E282">
        <v>7</v>
      </c>
      <c r="F282">
        <v>4.3328199999999999</v>
      </c>
      <c r="G282">
        <f t="shared" si="8"/>
        <v>0.38232226526308355</v>
      </c>
      <c r="H282">
        <f t="shared" si="9"/>
        <v>0.61767067564348044</v>
      </c>
      <c r="I282">
        <v>11.188000000000045</v>
      </c>
      <c r="J282">
        <v>1.9631400000000001</v>
      </c>
      <c r="K282">
        <v>0.18623600000000001</v>
      </c>
      <c r="L282">
        <v>84.057732914729996</v>
      </c>
      <c r="M282">
        <v>1</v>
      </c>
    </row>
    <row r="283" spans="1:13" x14ac:dyDescent="0.3">
      <c r="A283" s="1">
        <v>387161</v>
      </c>
      <c r="B283">
        <v>127.803</v>
      </c>
      <c r="C283">
        <v>38.188299999999998</v>
      </c>
      <c r="D283">
        <v>19.667200000000001</v>
      </c>
      <c r="E283">
        <v>11.3329</v>
      </c>
      <c r="F283">
        <v>8.33432</v>
      </c>
      <c r="G283">
        <f t="shared" si="8"/>
        <v>0.42376749105109013</v>
      </c>
      <c r="H283">
        <f t="shared" si="9"/>
        <v>0.57623352587048482</v>
      </c>
      <c r="I283">
        <v>11.754000000000019</v>
      </c>
      <c r="J283">
        <v>1.88395</v>
      </c>
      <c r="K283">
        <v>0.33369199999999999</v>
      </c>
      <c r="L283">
        <v>140.15944666861</v>
      </c>
      <c r="M283">
        <v>18</v>
      </c>
    </row>
    <row r="284" spans="1:13" x14ac:dyDescent="0.3">
      <c r="A284" s="1">
        <v>387163</v>
      </c>
      <c r="B284">
        <v>127.803</v>
      </c>
      <c r="C284">
        <v>38.063400000000001</v>
      </c>
      <c r="D284">
        <v>15.597799999999999</v>
      </c>
      <c r="E284">
        <v>9.3995200000000008</v>
      </c>
      <c r="F284">
        <v>6.2005699999999999</v>
      </c>
      <c r="G284">
        <f t="shared" si="8"/>
        <v>0.39752849760863712</v>
      </c>
      <c r="H284">
        <f t="shared" si="9"/>
        <v>0.60261831796791865</v>
      </c>
      <c r="I284">
        <v>12.105999999999995</v>
      </c>
      <c r="J284">
        <v>1.79796</v>
      </c>
      <c r="K284">
        <v>1.2319</v>
      </c>
      <c r="L284">
        <v>118.60755635276</v>
      </c>
      <c r="M284">
        <v>138</v>
      </c>
    </row>
    <row r="285" spans="1:13" x14ac:dyDescent="0.3">
      <c r="A285" s="1">
        <v>377041</v>
      </c>
      <c r="B285">
        <v>127.803</v>
      </c>
      <c r="C285">
        <v>37.938400000000001</v>
      </c>
      <c r="D285">
        <v>18.2014</v>
      </c>
      <c r="E285">
        <v>13.2019</v>
      </c>
      <c r="F285">
        <v>5</v>
      </c>
      <c r="G285">
        <f t="shared" si="8"/>
        <v>0.27470414363730261</v>
      </c>
      <c r="H285">
        <f t="shared" si="9"/>
        <v>0.72532332677706113</v>
      </c>
      <c r="I285">
        <v>13</v>
      </c>
      <c r="J285">
        <v>1.8638699999999999</v>
      </c>
      <c r="K285">
        <v>1.5279</v>
      </c>
      <c r="L285">
        <v>113.82129773046</v>
      </c>
      <c r="M285">
        <v>93</v>
      </c>
    </row>
    <row r="286" spans="1:13" x14ac:dyDescent="0.3">
      <c r="A286" s="1">
        <v>377043</v>
      </c>
      <c r="B286">
        <v>127.803</v>
      </c>
      <c r="C286">
        <v>37.813400000000001</v>
      </c>
      <c r="D286">
        <v>14.202</v>
      </c>
      <c r="E286">
        <v>10.4002</v>
      </c>
      <c r="F286">
        <v>3.8005200000000001</v>
      </c>
      <c r="G286">
        <f t="shared" si="8"/>
        <v>0.2676045627376426</v>
      </c>
      <c r="H286">
        <f t="shared" si="9"/>
        <v>0.7323053091113928</v>
      </c>
      <c r="I286">
        <v>12.523000000000025</v>
      </c>
      <c r="J286">
        <v>1.8826000000000001</v>
      </c>
      <c r="K286">
        <v>1.3601799999999999</v>
      </c>
      <c r="L286">
        <v>123.53857515879</v>
      </c>
      <c r="M286">
        <v>217</v>
      </c>
    </row>
    <row r="287" spans="1:13" x14ac:dyDescent="0.3">
      <c r="A287" s="1">
        <v>377081</v>
      </c>
      <c r="B287">
        <v>127.803</v>
      </c>
      <c r="C287">
        <v>37.688400000000001</v>
      </c>
      <c r="D287">
        <v>25.802700000000002</v>
      </c>
      <c r="E287">
        <v>16.4024</v>
      </c>
      <c r="F287">
        <v>9.3995499999999996</v>
      </c>
      <c r="G287">
        <f t="shared" si="8"/>
        <v>0.36428552050754376</v>
      </c>
      <c r="H287">
        <f t="shared" si="9"/>
        <v>0.63568541276688095</v>
      </c>
      <c r="I287">
        <v>13.197000000000003</v>
      </c>
      <c r="J287">
        <v>1.9028499999999999</v>
      </c>
      <c r="K287">
        <v>1.3065800000000001</v>
      </c>
      <c r="L287">
        <v>119.02870495851</v>
      </c>
      <c r="M287">
        <v>237</v>
      </c>
    </row>
    <row r="288" spans="1:13" x14ac:dyDescent="0.3">
      <c r="A288" s="1">
        <v>377083</v>
      </c>
      <c r="B288">
        <v>127.803</v>
      </c>
      <c r="C288">
        <v>37.563400000000001</v>
      </c>
      <c r="D288">
        <v>30.195799999999998</v>
      </c>
      <c r="E288">
        <v>18.2013</v>
      </c>
      <c r="F288">
        <v>12</v>
      </c>
      <c r="G288">
        <f t="shared" si="8"/>
        <v>0.39740626179799843</v>
      </c>
      <c r="H288">
        <f t="shared" si="9"/>
        <v>0.60277588273865901</v>
      </c>
      <c r="I288">
        <v>13.008000000000038</v>
      </c>
      <c r="J288">
        <v>1.90595</v>
      </c>
      <c r="K288">
        <v>1.35755</v>
      </c>
      <c r="L288">
        <v>124.45133884155</v>
      </c>
      <c r="M288">
        <v>131</v>
      </c>
    </row>
    <row r="289" spans="1:13" x14ac:dyDescent="0.3">
      <c r="A289" s="1">
        <v>377121</v>
      </c>
      <c r="B289">
        <v>127.803</v>
      </c>
      <c r="C289">
        <v>37.438499999999998</v>
      </c>
      <c r="D289">
        <v>22.801500000000001</v>
      </c>
      <c r="E289">
        <v>14.401899999999999</v>
      </c>
      <c r="F289">
        <v>8.3988999999999994</v>
      </c>
      <c r="G289">
        <f t="shared" si="8"/>
        <v>0.36834857355875705</v>
      </c>
      <c r="H289">
        <f t="shared" si="9"/>
        <v>0.63162072670657632</v>
      </c>
      <c r="I289">
        <v>14.15500000000003</v>
      </c>
      <c r="J289">
        <v>1.9987200000000001</v>
      </c>
      <c r="K289">
        <v>1.1604000000000001</v>
      </c>
      <c r="L289">
        <v>122.14851949305999</v>
      </c>
      <c r="M289">
        <v>222</v>
      </c>
    </row>
    <row r="290" spans="1:13" x14ac:dyDescent="0.3">
      <c r="A290" s="1">
        <v>377123</v>
      </c>
      <c r="B290">
        <v>127.803</v>
      </c>
      <c r="C290">
        <v>37.313600000000001</v>
      </c>
      <c r="D290">
        <v>23.1983</v>
      </c>
      <c r="E290">
        <v>14.7979</v>
      </c>
      <c r="F290">
        <v>8.3988999999999994</v>
      </c>
      <c r="G290">
        <f t="shared" si="8"/>
        <v>0.36204808110939163</v>
      </c>
      <c r="H290">
        <f t="shared" si="9"/>
        <v>0.63788725898018395</v>
      </c>
      <c r="I290">
        <v>14.347000000000037</v>
      </c>
      <c r="J290">
        <v>1.78799</v>
      </c>
      <c r="K290">
        <v>1.4028400000000001</v>
      </c>
      <c r="L290">
        <v>98.446555021329999</v>
      </c>
      <c r="M290">
        <v>236</v>
      </c>
    </row>
    <row r="291" spans="1:13" x14ac:dyDescent="0.3">
      <c r="A291" s="1">
        <v>377161</v>
      </c>
      <c r="B291">
        <v>127.803</v>
      </c>
      <c r="C291">
        <v>37.188600000000001</v>
      </c>
      <c r="D291">
        <v>18.402799999999999</v>
      </c>
      <c r="E291">
        <v>12.7981</v>
      </c>
      <c r="F291">
        <v>5.6008599999999999</v>
      </c>
      <c r="G291">
        <f t="shared" si="8"/>
        <v>0.30434825135305499</v>
      </c>
      <c r="H291">
        <f t="shared" si="9"/>
        <v>0.69544308474797312</v>
      </c>
      <c r="I291">
        <v>14.076000000000022</v>
      </c>
      <c r="J291">
        <v>1.9584699999999999</v>
      </c>
      <c r="K291">
        <v>1.19852</v>
      </c>
      <c r="L291">
        <v>115.9851526859</v>
      </c>
      <c r="M291">
        <v>279</v>
      </c>
    </row>
    <row r="292" spans="1:13" x14ac:dyDescent="0.3">
      <c r="A292" s="1">
        <v>377163</v>
      </c>
      <c r="B292">
        <v>127.803</v>
      </c>
      <c r="C292">
        <v>37.063699999999997</v>
      </c>
      <c r="D292">
        <v>18</v>
      </c>
      <c r="E292">
        <v>13</v>
      </c>
      <c r="F292">
        <v>5</v>
      </c>
      <c r="G292">
        <f t="shared" si="8"/>
        <v>0.27777777777777779</v>
      </c>
      <c r="H292">
        <f t="shared" si="9"/>
        <v>0.72222222222222221</v>
      </c>
      <c r="I292">
        <v>15.239000000000033</v>
      </c>
      <c r="J292">
        <v>1.61212</v>
      </c>
      <c r="K292">
        <v>1.5540799999999999</v>
      </c>
      <c r="L292">
        <v>94.519717388809994</v>
      </c>
      <c r="M292">
        <v>252</v>
      </c>
    </row>
    <row r="293" spans="1:13" x14ac:dyDescent="0.3">
      <c r="A293" s="1">
        <v>367041</v>
      </c>
      <c r="B293">
        <v>127.803</v>
      </c>
      <c r="C293">
        <v>36.938699999999997</v>
      </c>
      <c r="D293">
        <v>16.202200000000001</v>
      </c>
      <c r="E293">
        <v>9.6002500000000008</v>
      </c>
      <c r="F293">
        <v>6.6009700000000002</v>
      </c>
      <c r="G293">
        <f t="shared" si="8"/>
        <v>0.40741195640098254</v>
      </c>
      <c r="H293">
        <f t="shared" si="9"/>
        <v>0.59252755798595258</v>
      </c>
      <c r="I293">
        <v>15.046000000000049</v>
      </c>
      <c r="J293">
        <v>1.47316</v>
      </c>
      <c r="K293">
        <v>1.33589</v>
      </c>
      <c r="L293">
        <v>77.960541999149996</v>
      </c>
      <c r="M293">
        <v>226</v>
      </c>
    </row>
    <row r="294" spans="1:13" x14ac:dyDescent="0.3">
      <c r="A294" s="1">
        <v>367043</v>
      </c>
      <c r="B294">
        <v>127.803</v>
      </c>
      <c r="C294">
        <v>36.813800000000001</v>
      </c>
      <c r="D294">
        <v>11.4008</v>
      </c>
      <c r="E294">
        <v>8.3988999999999994</v>
      </c>
      <c r="F294">
        <v>3</v>
      </c>
      <c r="G294">
        <f t="shared" si="8"/>
        <v>0.26313942881201319</v>
      </c>
      <c r="H294">
        <f t="shared" si="9"/>
        <v>0.73669391621640579</v>
      </c>
      <c r="I294">
        <v>14.430000000000007</v>
      </c>
      <c r="J294">
        <v>1.62235</v>
      </c>
      <c r="K294">
        <v>1.52447</v>
      </c>
      <c r="L294">
        <v>87.783348319479998</v>
      </c>
      <c r="M294">
        <v>364</v>
      </c>
    </row>
    <row r="295" spans="1:13" x14ac:dyDescent="0.3">
      <c r="A295" s="1">
        <v>367081</v>
      </c>
      <c r="B295">
        <v>127.803</v>
      </c>
      <c r="C295">
        <v>36.688800000000001</v>
      </c>
      <c r="D295">
        <v>20.596800000000002</v>
      </c>
      <c r="E295">
        <v>13.4016</v>
      </c>
      <c r="F295">
        <v>7.2009699999999999</v>
      </c>
      <c r="G295">
        <f t="shared" si="8"/>
        <v>0.3496159597607395</v>
      </c>
      <c r="H295">
        <f t="shared" si="9"/>
        <v>0.65066418084362609</v>
      </c>
      <c r="I295">
        <v>13.55800000000005</v>
      </c>
      <c r="J295">
        <v>2.0407899999999999</v>
      </c>
      <c r="K295">
        <v>1.20275</v>
      </c>
      <c r="L295">
        <v>126.70446723182</v>
      </c>
      <c r="M295">
        <v>217</v>
      </c>
    </row>
    <row r="296" spans="1:13" x14ac:dyDescent="0.3">
      <c r="A296" s="1">
        <v>367083</v>
      </c>
      <c r="B296">
        <v>127.803</v>
      </c>
      <c r="C296">
        <v>36.563899999999997</v>
      </c>
      <c r="D296">
        <v>26.4039</v>
      </c>
      <c r="E296">
        <v>16.202200000000001</v>
      </c>
      <c r="F296">
        <v>10.201599999999999</v>
      </c>
      <c r="G296">
        <f t="shared" si="8"/>
        <v>0.38636716545661809</v>
      </c>
      <c r="H296">
        <f t="shared" si="9"/>
        <v>0.6136290472240844</v>
      </c>
      <c r="I296">
        <v>13.543000000000006</v>
      </c>
      <c r="J296">
        <v>2.0388299999999999</v>
      </c>
      <c r="K296">
        <v>1.1745300000000001</v>
      </c>
      <c r="L296">
        <v>134.02833667126001</v>
      </c>
      <c r="M296">
        <v>185</v>
      </c>
    </row>
    <row r="297" spans="1:13" x14ac:dyDescent="0.3">
      <c r="A297" s="1">
        <v>367121</v>
      </c>
      <c r="B297">
        <v>127.803</v>
      </c>
      <c r="C297">
        <v>36.438899999999997</v>
      </c>
      <c r="D297">
        <v>22.801600000000001</v>
      </c>
      <c r="E297">
        <v>16.202200000000001</v>
      </c>
      <c r="F297">
        <v>6.6009799999999998</v>
      </c>
      <c r="G297">
        <f t="shared" si="8"/>
        <v>0.28949635113325378</v>
      </c>
      <c r="H297">
        <f t="shared" si="9"/>
        <v>0.71057294224966672</v>
      </c>
      <c r="I297">
        <v>14.724000000000046</v>
      </c>
      <c r="J297">
        <v>1.6066100000000001</v>
      </c>
      <c r="K297">
        <v>1.4324399999999999</v>
      </c>
      <c r="L297">
        <v>95.547602876390002</v>
      </c>
      <c r="M297">
        <v>252</v>
      </c>
    </row>
    <row r="298" spans="1:13" x14ac:dyDescent="0.3">
      <c r="A298" s="1">
        <v>367123</v>
      </c>
      <c r="B298">
        <v>127.803</v>
      </c>
      <c r="C298">
        <v>36.314</v>
      </c>
      <c r="D298">
        <v>24</v>
      </c>
      <c r="E298">
        <v>17.201899999999998</v>
      </c>
      <c r="F298">
        <v>6.79915</v>
      </c>
      <c r="G298">
        <f t="shared" si="8"/>
        <v>0.28329791666666665</v>
      </c>
      <c r="H298">
        <f t="shared" si="9"/>
        <v>0.7167458333333333</v>
      </c>
      <c r="I298">
        <v>15.152000000000044</v>
      </c>
      <c r="J298">
        <v>1.7963499999999999</v>
      </c>
      <c r="K298">
        <v>1.2685</v>
      </c>
      <c r="L298">
        <v>101.71571934168</v>
      </c>
      <c r="M298">
        <v>483</v>
      </c>
    </row>
    <row r="299" spans="1:13" x14ac:dyDescent="0.3">
      <c r="A299" s="1">
        <v>367161</v>
      </c>
      <c r="B299">
        <v>127.803</v>
      </c>
      <c r="C299">
        <v>36.189</v>
      </c>
      <c r="D299">
        <v>26.4039</v>
      </c>
      <c r="E299">
        <v>17.201899999999998</v>
      </c>
      <c r="F299">
        <v>9.2014499999999995</v>
      </c>
      <c r="G299">
        <f t="shared" si="8"/>
        <v>0.34848829150239169</v>
      </c>
      <c r="H299">
        <f t="shared" si="9"/>
        <v>0.65149087824147189</v>
      </c>
      <c r="I299">
        <v>14.800000000000011</v>
      </c>
      <c r="J299">
        <v>2.0110800000000002</v>
      </c>
      <c r="K299">
        <v>1.3208200000000001</v>
      </c>
      <c r="L299">
        <v>118.46449994957</v>
      </c>
      <c r="M299">
        <v>355</v>
      </c>
    </row>
    <row r="300" spans="1:13" x14ac:dyDescent="0.3">
      <c r="A300" s="1">
        <v>367163</v>
      </c>
      <c r="B300">
        <v>127.803</v>
      </c>
      <c r="C300">
        <v>36.064</v>
      </c>
      <c r="D300">
        <v>22.665500000000002</v>
      </c>
      <c r="E300">
        <v>15.8314</v>
      </c>
      <c r="F300">
        <v>6.8340199999999998</v>
      </c>
      <c r="G300">
        <f t="shared" si="8"/>
        <v>0.30151640157949305</v>
      </c>
      <c r="H300">
        <f t="shared" si="9"/>
        <v>0.69848006882707192</v>
      </c>
      <c r="I300">
        <v>13.253000000000043</v>
      </c>
      <c r="J300">
        <v>2.27406</v>
      </c>
      <c r="K300">
        <v>0.74919199999999997</v>
      </c>
      <c r="L300">
        <v>140.62678903845</v>
      </c>
      <c r="M300">
        <v>127</v>
      </c>
    </row>
    <row r="301" spans="1:13" x14ac:dyDescent="0.3">
      <c r="A301" s="1">
        <v>357041</v>
      </c>
      <c r="B301">
        <v>127.803</v>
      </c>
      <c r="C301">
        <v>35.939100000000003</v>
      </c>
      <c r="D301">
        <v>22.834599999999998</v>
      </c>
      <c r="E301">
        <v>17.668099999999999</v>
      </c>
      <c r="F301">
        <v>5.1665999999999999</v>
      </c>
      <c r="G301">
        <f t="shared" si="8"/>
        <v>0.22626190079966368</v>
      </c>
      <c r="H301">
        <f t="shared" si="9"/>
        <v>0.77374247851943978</v>
      </c>
      <c r="I301">
        <v>12.846000000000004</v>
      </c>
      <c r="J301">
        <v>2.03668</v>
      </c>
      <c r="K301">
        <v>0.95416199999999995</v>
      </c>
      <c r="L301">
        <v>125.88872131007</v>
      </c>
      <c r="M301">
        <v>141</v>
      </c>
    </row>
    <row r="302" spans="1:13" x14ac:dyDescent="0.3">
      <c r="A302" s="1">
        <v>357043</v>
      </c>
      <c r="B302">
        <v>127.803</v>
      </c>
      <c r="C302">
        <v>35.8142</v>
      </c>
      <c r="D302">
        <v>21.403400000000001</v>
      </c>
      <c r="E302">
        <v>16.5975</v>
      </c>
      <c r="F302">
        <v>4.8000800000000003</v>
      </c>
      <c r="G302">
        <f t="shared" si="8"/>
        <v>0.2242671725053029</v>
      </c>
      <c r="H302">
        <f t="shared" si="9"/>
        <v>0.77546090808002466</v>
      </c>
      <c r="I302">
        <v>13.663000000000011</v>
      </c>
      <c r="J302">
        <v>1.9459900000000001</v>
      </c>
      <c r="K302">
        <v>1.0648</v>
      </c>
      <c r="L302">
        <v>126.18251901936</v>
      </c>
      <c r="M302">
        <v>201</v>
      </c>
    </row>
    <row r="303" spans="1:13" x14ac:dyDescent="0.3">
      <c r="A303" s="1">
        <v>357081</v>
      </c>
      <c r="B303">
        <v>127.803</v>
      </c>
      <c r="C303">
        <v>35.6892</v>
      </c>
      <c r="D303">
        <v>11</v>
      </c>
      <c r="E303">
        <v>10.4003</v>
      </c>
      <c r="F303">
        <v>0.60000900000000001</v>
      </c>
      <c r="G303">
        <f t="shared" si="8"/>
        <v>5.4546272727272728E-2</v>
      </c>
      <c r="H303">
        <f t="shared" si="9"/>
        <v>0.9454818181818182</v>
      </c>
      <c r="I303">
        <v>14.93100000000004</v>
      </c>
      <c r="J303">
        <v>1.85687</v>
      </c>
      <c r="K303">
        <v>1.42096</v>
      </c>
      <c r="L303">
        <v>113.43963384393</v>
      </c>
      <c r="M303">
        <v>295</v>
      </c>
    </row>
    <row r="304" spans="1:13" x14ac:dyDescent="0.3">
      <c r="A304" s="1">
        <v>357083</v>
      </c>
      <c r="B304">
        <v>127.80200000000001</v>
      </c>
      <c r="C304">
        <v>35.5642</v>
      </c>
      <c r="D304">
        <v>21</v>
      </c>
      <c r="E304">
        <v>15</v>
      </c>
      <c r="F304">
        <v>6</v>
      </c>
      <c r="G304">
        <f t="shared" si="8"/>
        <v>0.2857142857142857</v>
      </c>
      <c r="H304">
        <f t="shared" si="9"/>
        <v>0.7142857142857143</v>
      </c>
      <c r="I304">
        <v>15.722000000000037</v>
      </c>
      <c r="J304">
        <v>1.5814699999999999</v>
      </c>
      <c r="K304">
        <v>1.41675</v>
      </c>
      <c r="L304">
        <v>103.60525670195</v>
      </c>
      <c r="M304">
        <v>429</v>
      </c>
    </row>
    <row r="305" spans="1:13" x14ac:dyDescent="0.3">
      <c r="A305" s="1">
        <v>357121</v>
      </c>
      <c r="B305">
        <v>127.803</v>
      </c>
      <c r="C305">
        <v>35.439399999999999</v>
      </c>
      <c r="D305">
        <v>14.6683</v>
      </c>
      <c r="E305">
        <v>11.2202</v>
      </c>
      <c r="F305">
        <v>3.44502</v>
      </c>
      <c r="G305">
        <f t="shared" si="8"/>
        <v>0.2348615722340012</v>
      </c>
      <c r="H305">
        <f t="shared" si="9"/>
        <v>0.76492845114975827</v>
      </c>
      <c r="I305">
        <v>14.843000000000018</v>
      </c>
      <c r="J305">
        <v>1.7524999999999999</v>
      </c>
      <c r="K305">
        <v>1.53799</v>
      </c>
      <c r="L305">
        <v>113.71249151799999</v>
      </c>
      <c r="M305">
        <v>348</v>
      </c>
    </row>
    <row r="306" spans="1:13" x14ac:dyDescent="0.3">
      <c r="A306" s="1">
        <v>357123</v>
      </c>
      <c r="B306">
        <v>127.803</v>
      </c>
      <c r="C306">
        <v>35.314399999999999</v>
      </c>
      <c r="D306">
        <v>12.1416</v>
      </c>
      <c r="E306">
        <v>9.1419800000000002</v>
      </c>
      <c r="F306">
        <v>3</v>
      </c>
      <c r="G306">
        <f t="shared" si="8"/>
        <v>0.24708440403241747</v>
      </c>
      <c r="H306">
        <f t="shared" si="9"/>
        <v>0.75294689332542664</v>
      </c>
      <c r="I306">
        <v>14.88900000000001</v>
      </c>
      <c r="J306">
        <v>2.18608</v>
      </c>
      <c r="K306">
        <v>0.92774500000000004</v>
      </c>
      <c r="L306">
        <v>134.66527548869001</v>
      </c>
      <c r="M306">
        <v>156</v>
      </c>
    </row>
    <row r="307" spans="1:13" x14ac:dyDescent="0.3">
      <c r="A307" s="1">
        <v>357161</v>
      </c>
      <c r="B307">
        <v>127.80200000000001</v>
      </c>
      <c r="C307">
        <v>35.189500000000002</v>
      </c>
      <c r="D307">
        <v>12.8322</v>
      </c>
      <c r="E307">
        <v>8.6658899999999992</v>
      </c>
      <c r="F307">
        <v>4.1671699999999996</v>
      </c>
      <c r="G307">
        <f t="shared" si="8"/>
        <v>0.32474322407693146</v>
      </c>
      <c r="H307">
        <f t="shared" si="9"/>
        <v>0.67532379482863414</v>
      </c>
      <c r="I307">
        <v>16.180000000000007</v>
      </c>
      <c r="J307">
        <v>2.3283499999999999</v>
      </c>
      <c r="K307">
        <v>1.1414899999999999</v>
      </c>
      <c r="L307">
        <v>133.95293186869</v>
      </c>
      <c r="M307">
        <v>321</v>
      </c>
    </row>
    <row r="308" spans="1:13" x14ac:dyDescent="0.3">
      <c r="A308" s="1">
        <v>357163</v>
      </c>
      <c r="B308">
        <v>127.803</v>
      </c>
      <c r="C308">
        <v>35.064500000000002</v>
      </c>
      <c r="D308">
        <v>12</v>
      </c>
      <c r="E308">
        <v>8.5</v>
      </c>
      <c r="F308">
        <v>3.5</v>
      </c>
      <c r="G308">
        <f t="shared" si="8"/>
        <v>0.29166666666666669</v>
      </c>
      <c r="H308">
        <f t="shared" si="9"/>
        <v>0.70833333333333337</v>
      </c>
      <c r="I308">
        <v>17.439999999999998</v>
      </c>
      <c r="J308">
        <v>1.68899</v>
      </c>
      <c r="K308">
        <v>1.4470499999999999</v>
      </c>
      <c r="L308">
        <v>93.012403165679999</v>
      </c>
      <c r="M308">
        <v>452</v>
      </c>
    </row>
    <row r="309" spans="1:13" x14ac:dyDescent="0.3">
      <c r="A309" s="1">
        <v>387124</v>
      </c>
      <c r="B309">
        <v>127.941</v>
      </c>
      <c r="C309">
        <v>38.311</v>
      </c>
      <c r="D309">
        <v>20.75</v>
      </c>
      <c r="E309">
        <v>12.75</v>
      </c>
      <c r="F309">
        <v>8</v>
      </c>
      <c r="G309">
        <f t="shared" si="8"/>
        <v>0.38554216867469882</v>
      </c>
      <c r="H309">
        <f t="shared" si="9"/>
        <v>0.61445783132530118</v>
      </c>
      <c r="I309">
        <v>11.16500000000002</v>
      </c>
      <c r="J309">
        <v>1.9501299999999999</v>
      </c>
      <c r="K309">
        <v>0.33222499999999999</v>
      </c>
      <c r="L309">
        <v>85.517136567220007</v>
      </c>
      <c r="M309">
        <v>0</v>
      </c>
    </row>
    <row r="310" spans="1:13" x14ac:dyDescent="0.3">
      <c r="A310" s="1">
        <v>387162</v>
      </c>
      <c r="B310">
        <v>127.947</v>
      </c>
      <c r="C310">
        <v>38.188200000000002</v>
      </c>
      <c r="D310">
        <v>18</v>
      </c>
      <c r="E310">
        <v>11.5992</v>
      </c>
      <c r="F310">
        <v>6.3990600000000004</v>
      </c>
      <c r="G310">
        <f t="shared" si="8"/>
        <v>0.35550333333333334</v>
      </c>
      <c r="H310">
        <f t="shared" si="9"/>
        <v>0.64439999999999997</v>
      </c>
      <c r="I310">
        <v>12</v>
      </c>
      <c r="J310">
        <v>1.8000499999999999</v>
      </c>
      <c r="K310">
        <v>0.99044299999999996</v>
      </c>
      <c r="L310">
        <v>127.16622104163</v>
      </c>
      <c r="M310">
        <v>104</v>
      </c>
    </row>
    <row r="311" spans="1:13" x14ac:dyDescent="0.3">
      <c r="A311" s="1">
        <v>387164</v>
      </c>
      <c r="B311">
        <v>127.947</v>
      </c>
      <c r="C311">
        <v>38.063299999999998</v>
      </c>
      <c r="D311">
        <v>14.331899999999999</v>
      </c>
      <c r="E311">
        <v>8.33432</v>
      </c>
      <c r="F311">
        <v>6</v>
      </c>
      <c r="G311">
        <f t="shared" si="8"/>
        <v>0.41864651581437218</v>
      </c>
      <c r="H311">
        <f t="shared" si="9"/>
        <v>0.58152233828033972</v>
      </c>
      <c r="I311">
        <v>12.076999999999998</v>
      </c>
      <c r="J311">
        <v>1.7615700000000001</v>
      </c>
      <c r="K311">
        <v>1.2479499999999999</v>
      </c>
      <c r="L311">
        <v>119.7403774807</v>
      </c>
      <c r="M311">
        <v>82</v>
      </c>
    </row>
    <row r="312" spans="1:13" x14ac:dyDescent="0.3">
      <c r="A312" s="1">
        <v>377042</v>
      </c>
      <c r="B312">
        <v>127.947</v>
      </c>
      <c r="C312">
        <v>37.938400000000001</v>
      </c>
      <c r="D312">
        <v>23</v>
      </c>
      <c r="E312">
        <v>15</v>
      </c>
      <c r="F312">
        <v>8</v>
      </c>
      <c r="G312">
        <f t="shared" si="8"/>
        <v>0.34782608695652173</v>
      </c>
      <c r="H312">
        <f t="shared" si="9"/>
        <v>0.65217391304347827</v>
      </c>
      <c r="I312">
        <v>11.784000000000049</v>
      </c>
      <c r="J312">
        <v>2.0786199999999999</v>
      </c>
      <c r="K312">
        <v>0.73375000000000001</v>
      </c>
      <c r="L312">
        <v>132.12977665675001</v>
      </c>
      <c r="M312">
        <v>34</v>
      </c>
    </row>
    <row r="313" spans="1:13" x14ac:dyDescent="0.3">
      <c r="A313" s="1">
        <v>377044</v>
      </c>
      <c r="B313">
        <v>127.947</v>
      </c>
      <c r="C313">
        <v>37.813400000000001</v>
      </c>
      <c r="D313">
        <v>16.5975</v>
      </c>
      <c r="E313">
        <v>12.598800000000001</v>
      </c>
      <c r="F313">
        <v>4</v>
      </c>
      <c r="G313">
        <f t="shared" si="8"/>
        <v>0.24100015062509414</v>
      </c>
      <c r="H313">
        <f t="shared" si="9"/>
        <v>0.75907817442385905</v>
      </c>
      <c r="I313">
        <v>12.499000000000024</v>
      </c>
      <c r="J313">
        <v>2.01755</v>
      </c>
      <c r="K313">
        <v>1.1720299999999999</v>
      </c>
      <c r="L313">
        <v>132.03004779039</v>
      </c>
      <c r="M313">
        <v>125</v>
      </c>
    </row>
    <row r="314" spans="1:13" x14ac:dyDescent="0.3">
      <c r="A314" s="1">
        <v>377082</v>
      </c>
      <c r="B314">
        <v>127.947</v>
      </c>
      <c r="C314">
        <v>37.688400000000001</v>
      </c>
      <c r="D314">
        <v>26.5961</v>
      </c>
      <c r="E314">
        <v>18</v>
      </c>
      <c r="F314">
        <v>8.60107</v>
      </c>
      <c r="G314">
        <f t="shared" si="8"/>
        <v>0.3233959114306233</v>
      </c>
      <c r="H314">
        <f t="shared" si="9"/>
        <v>0.6767909580728001</v>
      </c>
      <c r="I314">
        <v>12.706000000000017</v>
      </c>
      <c r="J314">
        <v>1.8207199999999999</v>
      </c>
      <c r="K314">
        <v>1.4858</v>
      </c>
      <c r="L314">
        <v>114.16879972460001</v>
      </c>
      <c r="M314">
        <v>266</v>
      </c>
    </row>
    <row r="315" spans="1:13" x14ac:dyDescent="0.3">
      <c r="A315" s="1">
        <v>377084</v>
      </c>
      <c r="B315">
        <v>127.947</v>
      </c>
      <c r="C315">
        <v>37.563499999999998</v>
      </c>
      <c r="D315">
        <v>29.5</v>
      </c>
      <c r="E315">
        <v>17.5</v>
      </c>
      <c r="F315">
        <v>12</v>
      </c>
      <c r="G315">
        <f t="shared" si="8"/>
        <v>0.40677966101694918</v>
      </c>
      <c r="H315">
        <f t="shared" si="9"/>
        <v>0.59322033898305082</v>
      </c>
      <c r="I315">
        <v>13.44500000000005</v>
      </c>
      <c r="J315">
        <v>1.91404</v>
      </c>
      <c r="K315">
        <v>1.2457199999999999</v>
      </c>
      <c r="L315">
        <v>123.15980362561</v>
      </c>
      <c r="M315">
        <v>240</v>
      </c>
    </row>
    <row r="316" spans="1:13" x14ac:dyDescent="0.3">
      <c r="A316" s="1">
        <v>377122</v>
      </c>
      <c r="B316">
        <v>127.947</v>
      </c>
      <c r="C316">
        <v>37.438499999999998</v>
      </c>
      <c r="D316">
        <v>24.403700000000001</v>
      </c>
      <c r="E316">
        <v>15.402200000000001</v>
      </c>
      <c r="F316">
        <v>9</v>
      </c>
      <c r="G316">
        <f t="shared" si="8"/>
        <v>0.36879653495166714</v>
      </c>
      <c r="H316">
        <f t="shared" si="9"/>
        <v>0.63114199895917422</v>
      </c>
      <c r="I316">
        <v>14.58200000000005</v>
      </c>
      <c r="J316">
        <v>1.66049</v>
      </c>
      <c r="K316">
        <v>1.53284</v>
      </c>
      <c r="L316">
        <v>89.276086963520001</v>
      </c>
      <c r="M316">
        <v>412</v>
      </c>
    </row>
    <row r="317" spans="1:13" x14ac:dyDescent="0.3">
      <c r="A317" s="1">
        <v>377124</v>
      </c>
      <c r="B317">
        <v>127.947</v>
      </c>
      <c r="C317">
        <v>37.313600000000001</v>
      </c>
      <c r="D317">
        <v>17.4026</v>
      </c>
      <c r="E317">
        <v>11.201700000000001</v>
      </c>
      <c r="F317">
        <v>6.2005999999999997</v>
      </c>
      <c r="G317">
        <f t="shared" si="8"/>
        <v>0.35630308114879383</v>
      </c>
      <c r="H317">
        <f t="shared" si="9"/>
        <v>0.64367968004780896</v>
      </c>
      <c r="I317">
        <v>13.083000000000027</v>
      </c>
      <c r="J317">
        <v>1.5339</v>
      </c>
      <c r="K317">
        <v>1.74119</v>
      </c>
      <c r="L317">
        <v>81.123060689850007</v>
      </c>
      <c r="M317">
        <v>364</v>
      </c>
    </row>
    <row r="318" spans="1:13" x14ac:dyDescent="0.3">
      <c r="A318" s="1">
        <v>377162</v>
      </c>
      <c r="B318">
        <v>127.947</v>
      </c>
      <c r="C318">
        <v>37.188600000000001</v>
      </c>
      <c r="D318">
        <v>18.799199999999999</v>
      </c>
      <c r="E318">
        <v>14</v>
      </c>
      <c r="F318">
        <v>4.8001300000000002</v>
      </c>
      <c r="G318">
        <f t="shared" si="8"/>
        <v>0.25533692923103113</v>
      </c>
      <c r="H318">
        <f t="shared" si="9"/>
        <v>0.74471254095918982</v>
      </c>
      <c r="I318">
        <v>13.02800000000002</v>
      </c>
      <c r="J318">
        <v>2.0914999999999999</v>
      </c>
      <c r="K318">
        <v>0.88154999999999994</v>
      </c>
      <c r="L318">
        <v>127.49182463991001</v>
      </c>
      <c r="M318">
        <v>246</v>
      </c>
    </row>
    <row r="319" spans="1:13" x14ac:dyDescent="0.3">
      <c r="A319" s="1">
        <v>377164</v>
      </c>
      <c r="B319">
        <v>127.947</v>
      </c>
      <c r="C319">
        <v>37.063699999999997</v>
      </c>
      <c r="D319">
        <v>18.799199999999999</v>
      </c>
      <c r="E319">
        <v>13.798</v>
      </c>
      <c r="F319">
        <v>5</v>
      </c>
      <c r="G319">
        <f t="shared" si="8"/>
        <v>0.26596876462828206</v>
      </c>
      <c r="H319">
        <f t="shared" si="9"/>
        <v>0.73396740286820716</v>
      </c>
      <c r="I319">
        <v>15.011000000000024</v>
      </c>
      <c r="J319">
        <v>1.49969</v>
      </c>
      <c r="K319">
        <v>1.72607</v>
      </c>
      <c r="L319">
        <v>67.079305143829998</v>
      </c>
      <c r="M319">
        <v>354</v>
      </c>
    </row>
    <row r="320" spans="1:13" x14ac:dyDescent="0.3">
      <c r="A320" s="1">
        <v>367042</v>
      </c>
      <c r="B320">
        <v>127.947</v>
      </c>
      <c r="C320">
        <v>36.938699999999997</v>
      </c>
      <c r="D320">
        <v>12.7981</v>
      </c>
      <c r="E320">
        <v>9.3996200000000005</v>
      </c>
      <c r="F320">
        <v>3.3995799999999998</v>
      </c>
      <c r="G320">
        <f t="shared" si="8"/>
        <v>0.26563161719317713</v>
      </c>
      <c r="H320">
        <f t="shared" si="9"/>
        <v>0.73445433306506436</v>
      </c>
      <c r="I320">
        <v>14.512</v>
      </c>
      <c r="J320">
        <v>1.75973</v>
      </c>
      <c r="K320">
        <v>1.65886</v>
      </c>
      <c r="L320">
        <v>79.551262654859997</v>
      </c>
      <c r="M320">
        <v>152</v>
      </c>
    </row>
    <row r="321" spans="1:13" x14ac:dyDescent="0.3">
      <c r="A321" s="1">
        <v>367044</v>
      </c>
      <c r="B321">
        <v>127.947</v>
      </c>
      <c r="C321">
        <v>36.813699999999997</v>
      </c>
      <c r="D321">
        <v>13.2019</v>
      </c>
      <c r="E321">
        <v>9.2014300000000002</v>
      </c>
      <c r="F321">
        <v>4</v>
      </c>
      <c r="G321">
        <f t="shared" ref="G321:G384" si="10">F321/D321</f>
        <v>0.30298669130958422</v>
      </c>
      <c r="H321">
        <f t="shared" ref="H321:H384" si="11">E321/D321</f>
        <v>0.69697770775418688</v>
      </c>
      <c r="I321">
        <v>13.363</v>
      </c>
      <c r="J321">
        <v>1.9585399999999999</v>
      </c>
      <c r="K321">
        <v>1.2505500000000001</v>
      </c>
      <c r="L321">
        <v>108.44882207780999</v>
      </c>
      <c r="M321">
        <v>262</v>
      </c>
    </row>
    <row r="322" spans="1:13" x14ac:dyDescent="0.3">
      <c r="A322" s="1">
        <v>367082</v>
      </c>
      <c r="B322">
        <v>127.947</v>
      </c>
      <c r="C322">
        <v>36.688800000000001</v>
      </c>
      <c r="D322">
        <v>22.25</v>
      </c>
      <c r="E322">
        <v>17</v>
      </c>
      <c r="F322">
        <v>5.25</v>
      </c>
      <c r="G322">
        <f t="shared" si="10"/>
        <v>0.23595505617977527</v>
      </c>
      <c r="H322">
        <f t="shared" si="11"/>
        <v>0.7640449438202247</v>
      </c>
      <c r="I322">
        <v>13.17900000000003</v>
      </c>
      <c r="J322">
        <v>2.1258499999999998</v>
      </c>
      <c r="K322">
        <v>0.97750400000000004</v>
      </c>
      <c r="L322">
        <v>142.95140470614001</v>
      </c>
      <c r="M322">
        <v>86</v>
      </c>
    </row>
    <row r="323" spans="1:13" x14ac:dyDescent="0.3">
      <c r="A323" s="1">
        <v>367084</v>
      </c>
      <c r="B323">
        <v>127.947</v>
      </c>
      <c r="C323">
        <v>36.563899999999997</v>
      </c>
      <c r="D323">
        <v>21.596599999999999</v>
      </c>
      <c r="E323">
        <v>16.5975</v>
      </c>
      <c r="F323">
        <v>5</v>
      </c>
      <c r="G323">
        <f t="shared" si="10"/>
        <v>0.23151792411768521</v>
      </c>
      <c r="H323">
        <f t="shared" si="11"/>
        <v>0.76852374910865606</v>
      </c>
      <c r="I323">
        <v>13.751000000000033</v>
      </c>
      <c r="J323">
        <v>2.0974699999999999</v>
      </c>
      <c r="K323">
        <v>0.89493500000000004</v>
      </c>
      <c r="L323">
        <v>135.78474027113</v>
      </c>
      <c r="M323">
        <v>170</v>
      </c>
    </row>
    <row r="324" spans="1:13" x14ac:dyDescent="0.3">
      <c r="A324" s="1">
        <v>367122</v>
      </c>
      <c r="B324">
        <v>127.947</v>
      </c>
      <c r="C324">
        <v>36.438899999999997</v>
      </c>
      <c r="D324">
        <v>24.802499999999998</v>
      </c>
      <c r="E324">
        <v>17.7986</v>
      </c>
      <c r="F324">
        <v>7</v>
      </c>
      <c r="G324">
        <f t="shared" si="10"/>
        <v>0.28222961395020663</v>
      </c>
      <c r="H324">
        <f t="shared" si="11"/>
        <v>0.71761314383630692</v>
      </c>
      <c r="I324">
        <v>14.552000000000021</v>
      </c>
      <c r="J324">
        <v>1.97332</v>
      </c>
      <c r="K324">
        <v>0.93657599999999996</v>
      </c>
      <c r="L324">
        <v>115.8543231669</v>
      </c>
      <c r="M324">
        <v>420</v>
      </c>
    </row>
    <row r="325" spans="1:13" x14ac:dyDescent="0.3">
      <c r="A325" s="1">
        <v>367124</v>
      </c>
      <c r="B325">
        <v>127.947</v>
      </c>
      <c r="C325">
        <v>36.313899999999997</v>
      </c>
      <c r="D325">
        <v>26</v>
      </c>
      <c r="E325">
        <v>18</v>
      </c>
      <c r="F325">
        <v>8</v>
      </c>
      <c r="G325">
        <f t="shared" si="10"/>
        <v>0.30769230769230771</v>
      </c>
      <c r="H325">
        <f t="shared" si="11"/>
        <v>0.69230769230769229</v>
      </c>
      <c r="I325">
        <v>14.699000000000012</v>
      </c>
      <c r="J325">
        <v>1.87625</v>
      </c>
      <c r="K325">
        <v>1.17533</v>
      </c>
      <c r="L325">
        <v>109.28448583941</v>
      </c>
      <c r="M325">
        <v>398</v>
      </c>
    </row>
    <row r="326" spans="1:13" x14ac:dyDescent="0.3">
      <c r="A326" s="1">
        <v>367162</v>
      </c>
      <c r="B326">
        <v>127.947</v>
      </c>
      <c r="C326">
        <v>36.189</v>
      </c>
      <c r="D326">
        <v>20.596800000000002</v>
      </c>
      <c r="E326">
        <v>15.402200000000001</v>
      </c>
      <c r="F326">
        <v>5.2001499999999998</v>
      </c>
      <c r="G326">
        <f t="shared" si="10"/>
        <v>0.25247368523265745</v>
      </c>
      <c r="H326">
        <f t="shared" si="11"/>
        <v>0.7477957741008312</v>
      </c>
      <c r="I326">
        <v>14.54000000000002</v>
      </c>
      <c r="J326">
        <v>2.0280800000000001</v>
      </c>
      <c r="K326">
        <v>1.21088</v>
      </c>
      <c r="L326">
        <v>114.66139341576999</v>
      </c>
      <c r="M326">
        <v>428</v>
      </c>
    </row>
    <row r="327" spans="1:13" x14ac:dyDescent="0.3">
      <c r="A327" s="1">
        <v>367164</v>
      </c>
      <c r="B327">
        <v>127.947</v>
      </c>
      <c r="C327">
        <v>36.064100000000003</v>
      </c>
      <c r="D327">
        <v>26.4039</v>
      </c>
      <c r="E327">
        <v>17.402699999999999</v>
      </c>
      <c r="F327">
        <v>9</v>
      </c>
      <c r="G327">
        <f t="shared" si="10"/>
        <v>0.34085873677752149</v>
      </c>
      <c r="H327">
        <f t="shared" si="11"/>
        <v>0.65909581539090811</v>
      </c>
      <c r="I327">
        <v>13.989000000000033</v>
      </c>
      <c r="J327">
        <v>2.2458</v>
      </c>
      <c r="K327">
        <v>0.36969299999999999</v>
      </c>
      <c r="L327">
        <v>135.46792012540001</v>
      </c>
      <c r="M327">
        <v>264</v>
      </c>
    </row>
    <row r="328" spans="1:13" x14ac:dyDescent="0.3">
      <c r="A328" s="1">
        <v>357042</v>
      </c>
      <c r="B328">
        <v>127.947</v>
      </c>
      <c r="C328">
        <v>35.939100000000003</v>
      </c>
      <c r="D328">
        <v>23.596399999999999</v>
      </c>
      <c r="E328">
        <v>18.402899999999999</v>
      </c>
      <c r="F328">
        <v>5.2001600000000003</v>
      </c>
      <c r="G328">
        <f t="shared" si="10"/>
        <v>0.22037937990540932</v>
      </c>
      <c r="H328">
        <f t="shared" si="11"/>
        <v>0.77990286653896357</v>
      </c>
      <c r="I328">
        <v>13.879999999999995</v>
      </c>
      <c r="J328">
        <v>2.0535199999999998</v>
      </c>
      <c r="K328">
        <v>1.19929</v>
      </c>
      <c r="L328">
        <v>121.37824708274999</v>
      </c>
      <c r="M328">
        <v>249</v>
      </c>
    </row>
    <row r="329" spans="1:13" x14ac:dyDescent="0.3">
      <c r="A329" s="1">
        <v>357044</v>
      </c>
      <c r="B329">
        <v>127.947</v>
      </c>
      <c r="C329">
        <v>35.814100000000003</v>
      </c>
      <c r="D329">
        <v>16.5975</v>
      </c>
      <c r="E329">
        <v>14.7979</v>
      </c>
      <c r="F329">
        <v>1.8002499999999999</v>
      </c>
      <c r="G329">
        <f t="shared" si="10"/>
        <v>0.10846513029070642</v>
      </c>
      <c r="H329">
        <f t="shared" si="11"/>
        <v>0.89157403223377019</v>
      </c>
      <c r="I329">
        <v>13.973000000000013</v>
      </c>
      <c r="J329">
        <v>1.9511099999999999</v>
      </c>
      <c r="K329">
        <v>1.38568</v>
      </c>
      <c r="L329">
        <v>117.20160588982</v>
      </c>
      <c r="M329">
        <v>295</v>
      </c>
    </row>
    <row r="330" spans="1:13" x14ac:dyDescent="0.3">
      <c r="A330" s="1">
        <v>357082</v>
      </c>
      <c r="B330">
        <v>127.947</v>
      </c>
      <c r="C330">
        <v>35.689300000000003</v>
      </c>
      <c r="D330">
        <v>11.599</v>
      </c>
      <c r="E330">
        <v>10.4003</v>
      </c>
      <c r="F330">
        <v>1.2000200000000001</v>
      </c>
      <c r="G330">
        <f t="shared" si="10"/>
        <v>0.10345891887231659</v>
      </c>
      <c r="H330">
        <f t="shared" si="11"/>
        <v>0.89665488404172766</v>
      </c>
      <c r="I330">
        <v>15.44300000000004</v>
      </c>
      <c r="J330">
        <v>1.63245</v>
      </c>
      <c r="K330">
        <v>1.4940500000000001</v>
      </c>
      <c r="L330">
        <v>85.095533757200002</v>
      </c>
      <c r="M330">
        <v>345</v>
      </c>
    </row>
    <row r="331" spans="1:13" x14ac:dyDescent="0.3">
      <c r="A331" s="1">
        <v>357084</v>
      </c>
      <c r="B331">
        <v>127.947</v>
      </c>
      <c r="C331">
        <v>35.564300000000003</v>
      </c>
      <c r="D331">
        <v>22.403500000000001</v>
      </c>
      <c r="E331">
        <v>15.4023</v>
      </c>
      <c r="F331">
        <v>7</v>
      </c>
      <c r="G331">
        <f t="shared" si="10"/>
        <v>0.31245117950320261</v>
      </c>
      <c r="H331">
        <f t="shared" si="11"/>
        <v>0.68749525743745399</v>
      </c>
      <c r="I331">
        <v>15.050000000000011</v>
      </c>
      <c r="J331">
        <v>1.9052899999999999</v>
      </c>
      <c r="K331">
        <v>1.24013</v>
      </c>
      <c r="L331">
        <v>123.69803429264999</v>
      </c>
      <c r="M331">
        <v>343</v>
      </c>
    </row>
    <row r="332" spans="1:13" x14ac:dyDescent="0.3">
      <c r="A332" s="1">
        <v>357122</v>
      </c>
      <c r="B332">
        <v>127.947</v>
      </c>
      <c r="C332">
        <v>35.439300000000003</v>
      </c>
      <c r="D332">
        <v>11</v>
      </c>
      <c r="E332">
        <v>9.8334100000000007</v>
      </c>
      <c r="F332">
        <v>1.1667099999999999</v>
      </c>
      <c r="G332">
        <f t="shared" si="10"/>
        <v>0.10606454545454545</v>
      </c>
      <c r="H332">
        <f t="shared" si="11"/>
        <v>0.89394636363636371</v>
      </c>
      <c r="I332">
        <v>15.746000000000038</v>
      </c>
      <c r="J332">
        <v>1.88567</v>
      </c>
      <c r="K332">
        <v>1.39012</v>
      </c>
      <c r="L332">
        <v>118.99069169636</v>
      </c>
      <c r="M332">
        <v>304</v>
      </c>
    </row>
    <row r="333" spans="1:13" x14ac:dyDescent="0.3">
      <c r="A333" s="1">
        <v>357124</v>
      </c>
      <c r="B333">
        <v>127.94799999999999</v>
      </c>
      <c r="C333">
        <v>35.314399999999999</v>
      </c>
      <c r="D333">
        <v>12.5</v>
      </c>
      <c r="E333">
        <v>10.3332</v>
      </c>
      <c r="F333">
        <v>2.1664699999999999</v>
      </c>
      <c r="G333">
        <f t="shared" si="10"/>
        <v>0.17331759999999999</v>
      </c>
      <c r="H333">
        <f t="shared" si="11"/>
        <v>0.82665599999999995</v>
      </c>
      <c r="I333">
        <v>16.843000000000018</v>
      </c>
      <c r="J333">
        <v>1.66435</v>
      </c>
      <c r="K333">
        <v>1.3399700000000001</v>
      </c>
      <c r="L333">
        <v>103.27578265821001</v>
      </c>
      <c r="M333">
        <v>328</v>
      </c>
    </row>
    <row r="334" spans="1:13" x14ac:dyDescent="0.3">
      <c r="A334" s="1">
        <v>357162</v>
      </c>
      <c r="B334">
        <v>127.947</v>
      </c>
      <c r="C334">
        <v>35.189500000000002</v>
      </c>
      <c r="D334">
        <v>11.285600000000001</v>
      </c>
      <c r="E334">
        <v>8.5709199999999992</v>
      </c>
      <c r="F334">
        <v>2.7145600000000001</v>
      </c>
      <c r="G334">
        <f t="shared" si="10"/>
        <v>0.24053306868930319</v>
      </c>
      <c r="H334">
        <f t="shared" si="11"/>
        <v>0.7594562982916282</v>
      </c>
      <c r="I334">
        <v>17.075000000000045</v>
      </c>
      <c r="J334">
        <v>1.429</v>
      </c>
      <c r="K334">
        <v>1.5234700000000001</v>
      </c>
      <c r="L334">
        <v>85.836663788799996</v>
      </c>
      <c r="M334">
        <v>425</v>
      </c>
    </row>
    <row r="335" spans="1:13" x14ac:dyDescent="0.3">
      <c r="A335" s="1">
        <v>357164</v>
      </c>
      <c r="B335">
        <v>127.94799999999999</v>
      </c>
      <c r="C335">
        <v>35.064500000000002</v>
      </c>
      <c r="D335">
        <v>13</v>
      </c>
      <c r="E335">
        <v>8.25</v>
      </c>
      <c r="F335">
        <v>4.75</v>
      </c>
      <c r="G335">
        <f t="shared" si="10"/>
        <v>0.36538461538461536</v>
      </c>
      <c r="H335">
        <f t="shared" si="11"/>
        <v>0.63461538461538458</v>
      </c>
      <c r="I335">
        <v>17.105000000000018</v>
      </c>
      <c r="J335">
        <v>1.69645</v>
      </c>
      <c r="K335">
        <v>1.5793600000000001</v>
      </c>
      <c r="L335">
        <v>96.854088065580001</v>
      </c>
      <c r="M335">
        <v>476</v>
      </c>
    </row>
    <row r="336" spans="1:13" x14ac:dyDescent="0.3">
      <c r="A336" s="1">
        <v>388093</v>
      </c>
      <c r="B336">
        <v>128.06299999999999</v>
      </c>
      <c r="C336">
        <v>38.305100000000003</v>
      </c>
      <c r="D336">
        <v>25.5</v>
      </c>
      <c r="E336">
        <v>16</v>
      </c>
      <c r="F336">
        <v>9.5</v>
      </c>
      <c r="G336">
        <f t="shared" si="10"/>
        <v>0.37254901960784315</v>
      </c>
      <c r="H336">
        <f t="shared" si="11"/>
        <v>0.62745098039215685</v>
      </c>
      <c r="I336">
        <v>11.165999999999997</v>
      </c>
      <c r="J336">
        <v>1.8562399999999999</v>
      </c>
      <c r="K336">
        <v>0.60549399999999998</v>
      </c>
      <c r="L336">
        <v>69.49703531598</v>
      </c>
      <c r="M336">
        <v>20</v>
      </c>
    </row>
    <row r="337" spans="1:13" x14ac:dyDescent="0.3">
      <c r="A337" s="1">
        <v>388131</v>
      </c>
      <c r="B337">
        <v>128.053</v>
      </c>
      <c r="C337">
        <v>38.188200000000002</v>
      </c>
      <c r="D337">
        <v>22.834299999999999</v>
      </c>
      <c r="E337">
        <v>15</v>
      </c>
      <c r="F337">
        <v>7.8342200000000002</v>
      </c>
      <c r="G337">
        <f t="shared" si="10"/>
        <v>0.34309000056931899</v>
      </c>
      <c r="H337">
        <f t="shared" si="11"/>
        <v>0.65690649592936945</v>
      </c>
      <c r="I337">
        <v>11.449000000000012</v>
      </c>
      <c r="J337">
        <v>1.6664300000000001</v>
      </c>
      <c r="K337">
        <v>1.21688</v>
      </c>
      <c r="L337">
        <v>125.99486080091999</v>
      </c>
      <c r="M337">
        <v>174</v>
      </c>
    </row>
    <row r="338" spans="1:13" x14ac:dyDescent="0.3">
      <c r="A338" s="1">
        <v>388133</v>
      </c>
      <c r="B338">
        <v>128.053</v>
      </c>
      <c r="C338">
        <v>38.063299999999998</v>
      </c>
      <c r="D338">
        <v>23.8019</v>
      </c>
      <c r="E338">
        <v>16.5976</v>
      </c>
      <c r="F338">
        <v>7.2009299999999996</v>
      </c>
      <c r="G338">
        <f t="shared" si="10"/>
        <v>0.30253593200542811</v>
      </c>
      <c r="H338">
        <f t="shared" si="11"/>
        <v>0.69732248265894736</v>
      </c>
      <c r="I338">
        <v>11.969000000000051</v>
      </c>
      <c r="J338">
        <v>1.73136</v>
      </c>
      <c r="K338">
        <v>1.2520100000000001</v>
      </c>
      <c r="L338">
        <v>125.15040813003</v>
      </c>
      <c r="M338">
        <v>108</v>
      </c>
    </row>
    <row r="339" spans="1:13" x14ac:dyDescent="0.3">
      <c r="A339" s="1">
        <v>378011</v>
      </c>
      <c r="B339">
        <v>128.053</v>
      </c>
      <c r="C339">
        <v>37.938400000000001</v>
      </c>
      <c r="D339">
        <v>13.2019</v>
      </c>
      <c r="E339">
        <v>10.5997</v>
      </c>
      <c r="F339">
        <v>2.6000399999999999</v>
      </c>
      <c r="G339">
        <f t="shared" si="10"/>
        <v>0.19694437921814284</v>
      </c>
      <c r="H339">
        <f t="shared" si="11"/>
        <v>0.80289200796854998</v>
      </c>
      <c r="I339">
        <v>11.423000000000002</v>
      </c>
      <c r="J339">
        <v>1.97089</v>
      </c>
      <c r="K339">
        <v>0.98410299999999995</v>
      </c>
      <c r="L339">
        <v>131.74682815610001</v>
      </c>
      <c r="M339">
        <v>96</v>
      </c>
    </row>
    <row r="340" spans="1:13" x14ac:dyDescent="0.3">
      <c r="A340" s="1">
        <v>378013</v>
      </c>
      <c r="B340">
        <v>128.053</v>
      </c>
      <c r="C340">
        <v>37.813400000000001</v>
      </c>
      <c r="D340">
        <v>15.7979</v>
      </c>
      <c r="E340">
        <v>11.5992</v>
      </c>
      <c r="F340">
        <v>4.1994499999999997</v>
      </c>
      <c r="G340">
        <f t="shared" si="10"/>
        <v>0.26582330562922918</v>
      </c>
      <c r="H340">
        <f t="shared" si="11"/>
        <v>0.73422416903512489</v>
      </c>
      <c r="I340">
        <v>12.33200000000005</v>
      </c>
      <c r="J340">
        <v>1.91388</v>
      </c>
      <c r="K340">
        <v>1.14943</v>
      </c>
      <c r="L340">
        <v>126.95121049653</v>
      </c>
      <c r="M340">
        <v>181</v>
      </c>
    </row>
    <row r="341" spans="1:13" x14ac:dyDescent="0.3">
      <c r="A341" s="1">
        <v>378051</v>
      </c>
      <c r="B341">
        <v>128.053</v>
      </c>
      <c r="C341">
        <v>37.688400000000001</v>
      </c>
      <c r="D341">
        <v>21.199400000000001</v>
      </c>
      <c r="E341">
        <v>15.2021</v>
      </c>
      <c r="F341">
        <v>6</v>
      </c>
      <c r="G341">
        <f t="shared" si="10"/>
        <v>0.28302687811919203</v>
      </c>
      <c r="H341">
        <f t="shared" si="11"/>
        <v>0.7171004839759616</v>
      </c>
      <c r="I341">
        <v>12.045000000000016</v>
      </c>
      <c r="J341">
        <v>2.0021300000000002</v>
      </c>
      <c r="K341">
        <v>1.05819</v>
      </c>
      <c r="L341">
        <v>137.16736663899999</v>
      </c>
      <c r="M341">
        <v>100</v>
      </c>
    </row>
    <row r="342" spans="1:13" x14ac:dyDescent="0.3">
      <c r="A342" s="1">
        <v>378053</v>
      </c>
      <c r="B342">
        <v>128.053</v>
      </c>
      <c r="C342">
        <v>37.563499999999998</v>
      </c>
      <c r="D342">
        <v>21.403300000000002</v>
      </c>
      <c r="E342">
        <v>15.7979</v>
      </c>
      <c r="F342">
        <v>5.6008599999999999</v>
      </c>
      <c r="G342">
        <f t="shared" si="10"/>
        <v>0.26168207706288282</v>
      </c>
      <c r="H342">
        <f t="shared" si="11"/>
        <v>0.73810580611401044</v>
      </c>
      <c r="I342">
        <v>13.31800000000004</v>
      </c>
      <c r="J342">
        <v>1.92445</v>
      </c>
      <c r="K342">
        <v>0.92244700000000002</v>
      </c>
      <c r="L342">
        <v>114.54005305734999</v>
      </c>
      <c r="M342">
        <v>203</v>
      </c>
    </row>
    <row r="343" spans="1:13" x14ac:dyDescent="0.3">
      <c r="A343" s="1">
        <v>378091</v>
      </c>
      <c r="B343">
        <v>128.053</v>
      </c>
      <c r="C343">
        <v>37.438600000000001</v>
      </c>
      <c r="D343">
        <v>20.403199999999998</v>
      </c>
      <c r="E343">
        <v>14.7979</v>
      </c>
      <c r="F343">
        <v>5.6008599999999999</v>
      </c>
      <c r="G343">
        <f t="shared" si="10"/>
        <v>0.27450890056461735</v>
      </c>
      <c r="H343">
        <f t="shared" si="11"/>
        <v>0.72527348651191981</v>
      </c>
      <c r="I343">
        <v>12.728000000000009</v>
      </c>
      <c r="J343">
        <v>1.7739499999999999</v>
      </c>
      <c r="K343">
        <v>1.4095500000000001</v>
      </c>
      <c r="L343">
        <v>117.04075577988</v>
      </c>
      <c r="M343">
        <v>182</v>
      </c>
    </row>
    <row r="344" spans="1:13" x14ac:dyDescent="0.3">
      <c r="A344" s="1">
        <v>378093</v>
      </c>
      <c r="B344">
        <v>128.053</v>
      </c>
      <c r="C344">
        <v>37.313600000000001</v>
      </c>
      <c r="D344">
        <v>18.5</v>
      </c>
      <c r="E344">
        <v>12.25</v>
      </c>
      <c r="F344">
        <v>6.25</v>
      </c>
      <c r="G344">
        <f t="shared" si="10"/>
        <v>0.33783783783783783</v>
      </c>
      <c r="H344">
        <f t="shared" si="11"/>
        <v>0.66216216216216217</v>
      </c>
      <c r="I344">
        <v>11.809000000000026</v>
      </c>
      <c r="J344">
        <v>1.9875100000000001</v>
      </c>
      <c r="K344">
        <v>0.89290899999999995</v>
      </c>
      <c r="L344">
        <v>139.75705956805001</v>
      </c>
      <c r="M344">
        <v>64</v>
      </c>
    </row>
    <row r="345" spans="1:13" x14ac:dyDescent="0.3">
      <c r="A345" s="1">
        <v>378131</v>
      </c>
      <c r="B345">
        <v>128.053</v>
      </c>
      <c r="C345">
        <v>37.188600000000001</v>
      </c>
      <c r="D345">
        <v>18.5</v>
      </c>
      <c r="E345">
        <v>13</v>
      </c>
      <c r="F345">
        <v>5.5</v>
      </c>
      <c r="G345">
        <f t="shared" si="10"/>
        <v>0.29729729729729731</v>
      </c>
      <c r="H345">
        <f t="shared" si="11"/>
        <v>0.70270270270270274</v>
      </c>
      <c r="I345">
        <v>12.979000000000042</v>
      </c>
      <c r="J345">
        <v>1.9357899999999999</v>
      </c>
      <c r="K345">
        <v>1.2582899999999999</v>
      </c>
      <c r="L345">
        <v>122.07798333046</v>
      </c>
      <c r="M345">
        <v>144</v>
      </c>
    </row>
    <row r="346" spans="1:13" x14ac:dyDescent="0.3">
      <c r="A346" s="1">
        <v>378133</v>
      </c>
      <c r="B346">
        <v>128.053</v>
      </c>
      <c r="C346">
        <v>37.063699999999997</v>
      </c>
      <c r="D346">
        <v>20.1999</v>
      </c>
      <c r="E346">
        <v>12.401199999999999</v>
      </c>
      <c r="F346">
        <v>7.7988799999999996</v>
      </c>
      <c r="G346">
        <f t="shared" si="10"/>
        <v>0.38608507962910704</v>
      </c>
      <c r="H346">
        <f t="shared" si="11"/>
        <v>0.61392383130609551</v>
      </c>
      <c r="I346">
        <v>13.847000000000037</v>
      </c>
      <c r="J346">
        <v>2.0525899999999999</v>
      </c>
      <c r="K346">
        <v>0.84260299999999999</v>
      </c>
      <c r="L346">
        <v>123.25180304957</v>
      </c>
      <c r="M346">
        <v>100</v>
      </c>
    </row>
    <row r="347" spans="1:13" x14ac:dyDescent="0.3">
      <c r="A347" s="1">
        <v>368011</v>
      </c>
      <c r="B347">
        <v>128.053</v>
      </c>
      <c r="C347">
        <v>36.938800000000001</v>
      </c>
      <c r="D347">
        <v>12.401199999999999</v>
      </c>
      <c r="E347">
        <v>9.2014300000000002</v>
      </c>
      <c r="F347">
        <v>3.1995200000000001</v>
      </c>
      <c r="G347">
        <f t="shared" si="10"/>
        <v>0.25800083862851986</v>
      </c>
      <c r="H347">
        <f t="shared" si="11"/>
        <v>0.74197900203206146</v>
      </c>
      <c r="I347">
        <v>13.603000000000009</v>
      </c>
      <c r="J347">
        <v>1.88524</v>
      </c>
      <c r="K347">
        <v>1.3150999999999999</v>
      </c>
      <c r="L347">
        <v>106.96122170286</v>
      </c>
      <c r="M347">
        <v>53</v>
      </c>
    </row>
    <row r="348" spans="1:13" x14ac:dyDescent="0.3">
      <c r="A348" s="1">
        <v>368013</v>
      </c>
      <c r="B348">
        <v>128.053</v>
      </c>
      <c r="C348">
        <v>36.813699999999997</v>
      </c>
      <c r="D348">
        <v>31.6629</v>
      </c>
      <c r="E348">
        <v>15.5</v>
      </c>
      <c r="F348">
        <v>16.168600000000001</v>
      </c>
      <c r="G348">
        <f t="shared" si="10"/>
        <v>0.51064810866976817</v>
      </c>
      <c r="H348">
        <f t="shared" si="11"/>
        <v>0.48953191274330526</v>
      </c>
      <c r="I348">
        <v>12.800000000000011</v>
      </c>
      <c r="J348">
        <v>2.05837</v>
      </c>
      <c r="K348">
        <v>0.99641199999999996</v>
      </c>
      <c r="L348">
        <v>137.56058704737001</v>
      </c>
      <c r="M348">
        <v>81</v>
      </c>
    </row>
    <row r="349" spans="1:13" x14ac:dyDescent="0.3">
      <c r="A349" s="1">
        <v>368051</v>
      </c>
      <c r="B349">
        <v>128.053</v>
      </c>
      <c r="C349">
        <v>36.688800000000001</v>
      </c>
      <c r="D349">
        <v>19.5</v>
      </c>
      <c r="E349">
        <v>13.167899999999999</v>
      </c>
      <c r="F349">
        <v>6.33385</v>
      </c>
      <c r="G349">
        <f t="shared" si="10"/>
        <v>0.32481282051282051</v>
      </c>
      <c r="H349">
        <f t="shared" si="11"/>
        <v>0.675276923076923</v>
      </c>
      <c r="I349">
        <v>14.175000000000011</v>
      </c>
      <c r="J349">
        <v>2.0127600000000001</v>
      </c>
      <c r="K349">
        <v>1.10405</v>
      </c>
      <c r="L349">
        <v>120.25215427645</v>
      </c>
      <c r="M349">
        <v>137</v>
      </c>
    </row>
    <row r="350" spans="1:13" x14ac:dyDescent="0.3">
      <c r="A350" s="1">
        <v>368053</v>
      </c>
      <c r="B350">
        <v>128.053</v>
      </c>
      <c r="C350">
        <v>36.563899999999997</v>
      </c>
      <c r="D350">
        <v>22.596499999999999</v>
      </c>
      <c r="E350">
        <v>15.7979</v>
      </c>
      <c r="F350">
        <v>6.7991599999999996</v>
      </c>
      <c r="G350">
        <f t="shared" si="10"/>
        <v>0.30089438629876308</v>
      </c>
      <c r="H350">
        <f t="shared" si="11"/>
        <v>0.69913039630031204</v>
      </c>
      <c r="I350">
        <v>14.925000000000011</v>
      </c>
      <c r="J350">
        <v>1.97655</v>
      </c>
      <c r="K350">
        <v>1.29118</v>
      </c>
      <c r="L350">
        <v>112.80034247256</v>
      </c>
      <c r="M350">
        <v>354</v>
      </c>
    </row>
    <row r="351" spans="1:13" x14ac:dyDescent="0.3">
      <c r="A351" s="1">
        <v>368091</v>
      </c>
      <c r="B351">
        <v>128.053</v>
      </c>
      <c r="C351">
        <v>36.438899999999997</v>
      </c>
      <c r="D351">
        <v>17.7986</v>
      </c>
      <c r="E351">
        <v>13.798</v>
      </c>
      <c r="F351">
        <v>4</v>
      </c>
      <c r="G351">
        <f t="shared" si="10"/>
        <v>0.22473677704988032</v>
      </c>
      <c r="H351">
        <f t="shared" si="11"/>
        <v>0.7752295124335622</v>
      </c>
      <c r="I351">
        <v>15.16700000000003</v>
      </c>
      <c r="J351">
        <v>2.1381299999999999</v>
      </c>
      <c r="K351">
        <v>1.10626</v>
      </c>
      <c r="L351">
        <v>120.22206579525999</v>
      </c>
      <c r="M351">
        <v>362</v>
      </c>
    </row>
    <row r="352" spans="1:13" x14ac:dyDescent="0.3">
      <c r="A352" s="1">
        <v>368093</v>
      </c>
      <c r="B352">
        <v>128.053</v>
      </c>
      <c r="C352">
        <v>36.313899999999997</v>
      </c>
      <c r="D352">
        <v>16.202200000000001</v>
      </c>
      <c r="E352">
        <v>13.798</v>
      </c>
      <c r="F352">
        <v>2.4000499999999998</v>
      </c>
      <c r="G352">
        <f t="shared" si="10"/>
        <v>0.14813111799632148</v>
      </c>
      <c r="H352">
        <f t="shared" si="11"/>
        <v>0.85161274394835262</v>
      </c>
      <c r="I352">
        <v>15.048000000000002</v>
      </c>
      <c r="J352">
        <v>1.9204000000000001</v>
      </c>
      <c r="K352">
        <v>1.1936</v>
      </c>
      <c r="L352">
        <v>96.82373084212</v>
      </c>
      <c r="M352">
        <v>307</v>
      </c>
    </row>
    <row r="353" spans="1:13" x14ac:dyDescent="0.3">
      <c r="A353" s="1">
        <v>368131</v>
      </c>
      <c r="B353">
        <v>128.053</v>
      </c>
      <c r="C353">
        <v>36.189</v>
      </c>
      <c r="D353">
        <v>23.596399999999999</v>
      </c>
      <c r="E353">
        <v>16.4025</v>
      </c>
      <c r="F353">
        <v>7.2009800000000004</v>
      </c>
      <c r="G353">
        <f t="shared" si="10"/>
        <v>0.30517282297299592</v>
      </c>
      <c r="H353">
        <f t="shared" si="11"/>
        <v>0.69512722279669781</v>
      </c>
      <c r="I353">
        <v>15.83200000000005</v>
      </c>
      <c r="J353">
        <v>1.9407399999999999</v>
      </c>
      <c r="K353">
        <v>1.14445</v>
      </c>
      <c r="L353">
        <v>102.69666718774</v>
      </c>
      <c r="M353">
        <v>399</v>
      </c>
    </row>
    <row r="354" spans="1:13" x14ac:dyDescent="0.3">
      <c r="A354" s="1">
        <v>368133</v>
      </c>
      <c r="B354">
        <v>128.053</v>
      </c>
      <c r="C354">
        <v>36.064100000000003</v>
      </c>
      <c r="D354">
        <v>25.4038</v>
      </c>
      <c r="E354">
        <v>16.4025</v>
      </c>
      <c r="F354">
        <v>9</v>
      </c>
      <c r="G354">
        <f t="shared" si="10"/>
        <v>0.35427770648485657</v>
      </c>
      <c r="H354">
        <f t="shared" si="11"/>
        <v>0.64567112006865113</v>
      </c>
      <c r="I354">
        <v>15.335000000000036</v>
      </c>
      <c r="J354">
        <v>2.0329899999999999</v>
      </c>
      <c r="K354">
        <v>1.1655500000000001</v>
      </c>
      <c r="L354">
        <v>102.50357501024</v>
      </c>
      <c r="M354">
        <v>467</v>
      </c>
    </row>
    <row r="355" spans="1:13" x14ac:dyDescent="0.3">
      <c r="A355" s="1">
        <v>358011</v>
      </c>
      <c r="B355">
        <v>128.053</v>
      </c>
      <c r="C355">
        <v>35.939100000000003</v>
      </c>
      <c r="D355">
        <v>18.201000000000001</v>
      </c>
      <c r="E355">
        <v>14.7979</v>
      </c>
      <c r="F355">
        <v>3.3995700000000002</v>
      </c>
      <c r="G355">
        <f t="shared" si="10"/>
        <v>0.18677929784077799</v>
      </c>
      <c r="H355">
        <f t="shared" si="11"/>
        <v>0.81302675677160596</v>
      </c>
      <c r="I355">
        <v>13.986000000000047</v>
      </c>
      <c r="J355">
        <v>2.1410200000000001</v>
      </c>
      <c r="K355">
        <v>0.99569799999999997</v>
      </c>
      <c r="L355">
        <v>131.85222059794</v>
      </c>
      <c r="M355">
        <v>318</v>
      </c>
    </row>
    <row r="356" spans="1:13" x14ac:dyDescent="0.3">
      <c r="A356" s="1">
        <v>358013</v>
      </c>
      <c r="B356">
        <v>128.053</v>
      </c>
      <c r="C356">
        <v>35.8142</v>
      </c>
      <c r="D356">
        <v>16.4025</v>
      </c>
      <c r="E356">
        <v>13.798</v>
      </c>
      <c r="F356">
        <v>2.6000800000000002</v>
      </c>
      <c r="G356">
        <f t="shared" si="10"/>
        <v>0.15851729919219631</v>
      </c>
      <c r="H356">
        <f t="shared" si="11"/>
        <v>0.84121322969059598</v>
      </c>
      <c r="I356">
        <v>13.397000000000048</v>
      </c>
      <c r="J356">
        <v>2.1751900000000002</v>
      </c>
      <c r="K356">
        <v>1.03478</v>
      </c>
      <c r="L356">
        <v>138.05740413079999</v>
      </c>
      <c r="M356">
        <v>174</v>
      </c>
    </row>
    <row r="357" spans="1:13" x14ac:dyDescent="0.3">
      <c r="A357" s="1">
        <v>358051</v>
      </c>
      <c r="B357">
        <v>128.05199999999999</v>
      </c>
      <c r="C357">
        <v>35.689300000000003</v>
      </c>
      <c r="D357">
        <v>22.596499999999999</v>
      </c>
      <c r="E357">
        <v>13</v>
      </c>
      <c r="F357">
        <v>9.6001499999999993</v>
      </c>
      <c r="G357">
        <f t="shared" si="10"/>
        <v>0.42485119376894653</v>
      </c>
      <c r="H357">
        <f t="shared" si="11"/>
        <v>0.57531033567145362</v>
      </c>
      <c r="I357">
        <v>15.076000000000022</v>
      </c>
      <c r="J357">
        <v>1.8834500000000001</v>
      </c>
      <c r="K357">
        <v>1.50953</v>
      </c>
      <c r="L357">
        <v>108.62370535329001</v>
      </c>
      <c r="M357">
        <v>278</v>
      </c>
    </row>
    <row r="358" spans="1:13" x14ac:dyDescent="0.3">
      <c r="A358" s="1">
        <v>358053</v>
      </c>
      <c r="B358">
        <v>128.053</v>
      </c>
      <c r="C358">
        <v>35.5642</v>
      </c>
      <c r="D358">
        <v>13.798</v>
      </c>
      <c r="E358">
        <v>11.599</v>
      </c>
      <c r="F358">
        <v>2.1996500000000001</v>
      </c>
      <c r="G358">
        <f t="shared" si="10"/>
        <v>0.15941803159878243</v>
      </c>
      <c r="H358">
        <f t="shared" si="11"/>
        <v>0.84062907667777942</v>
      </c>
      <c r="I358">
        <v>15.872000000000014</v>
      </c>
      <c r="J358">
        <v>1.87477</v>
      </c>
      <c r="K358">
        <v>1.411</v>
      </c>
      <c r="L358">
        <v>105.23586282314</v>
      </c>
      <c r="M358">
        <v>313</v>
      </c>
    </row>
    <row r="359" spans="1:13" x14ac:dyDescent="0.3">
      <c r="A359" s="1">
        <v>358091</v>
      </c>
      <c r="B359">
        <v>128.053</v>
      </c>
      <c r="C359">
        <v>35.439300000000003</v>
      </c>
      <c r="D359">
        <v>13.332000000000001</v>
      </c>
      <c r="E359">
        <v>10.3332</v>
      </c>
      <c r="F359">
        <v>3</v>
      </c>
      <c r="G359">
        <f t="shared" si="10"/>
        <v>0.22502250225022502</v>
      </c>
      <c r="H359">
        <f t="shared" si="11"/>
        <v>0.77506750675067504</v>
      </c>
      <c r="I359">
        <v>16.343000000000018</v>
      </c>
      <c r="J359">
        <v>2.05383</v>
      </c>
      <c r="K359">
        <v>1.1731199999999999</v>
      </c>
      <c r="L359">
        <v>122.71923487850999</v>
      </c>
      <c r="M359">
        <v>434</v>
      </c>
    </row>
    <row r="360" spans="1:13" x14ac:dyDescent="0.3">
      <c r="A360" s="1">
        <v>358093</v>
      </c>
      <c r="B360">
        <v>128.05199999999999</v>
      </c>
      <c r="C360">
        <v>35.314399999999999</v>
      </c>
      <c r="D360">
        <v>12.6678</v>
      </c>
      <c r="E360">
        <v>9.1662099999999995</v>
      </c>
      <c r="F360">
        <v>3.5</v>
      </c>
      <c r="G360">
        <f t="shared" si="10"/>
        <v>0.27629106869385373</v>
      </c>
      <c r="H360">
        <f t="shared" si="11"/>
        <v>0.72358341622065392</v>
      </c>
      <c r="I360">
        <v>16.982000000000028</v>
      </c>
      <c r="J360">
        <v>1.9752700000000001</v>
      </c>
      <c r="K360">
        <v>1.13432</v>
      </c>
      <c r="L360">
        <v>122.46810740033</v>
      </c>
      <c r="M360">
        <v>476</v>
      </c>
    </row>
    <row r="361" spans="1:13" x14ac:dyDescent="0.3">
      <c r="A361" s="1">
        <v>358131</v>
      </c>
      <c r="B361">
        <v>128.053</v>
      </c>
      <c r="C361">
        <v>35.189399999999999</v>
      </c>
      <c r="D361">
        <v>18.200900000000001</v>
      </c>
      <c r="E361">
        <v>12.401300000000001</v>
      </c>
      <c r="F361">
        <v>5.7995099999999997</v>
      </c>
      <c r="G361">
        <f t="shared" si="10"/>
        <v>0.3186386387486333</v>
      </c>
      <c r="H361">
        <f t="shared" si="11"/>
        <v>0.68135641644094525</v>
      </c>
      <c r="I361">
        <v>17.942000000000007</v>
      </c>
      <c r="J361">
        <v>1.67913</v>
      </c>
      <c r="K361">
        <v>1.4860100000000001</v>
      </c>
      <c r="L361">
        <v>82.547107165680004</v>
      </c>
      <c r="M361">
        <v>376</v>
      </c>
    </row>
    <row r="362" spans="1:13" x14ac:dyDescent="0.3">
      <c r="A362" s="1">
        <v>388094</v>
      </c>
      <c r="B362">
        <v>128.197</v>
      </c>
      <c r="C362">
        <v>38.313200000000002</v>
      </c>
      <c r="D362">
        <v>22.596599999999999</v>
      </c>
      <c r="E362">
        <v>16.4024</v>
      </c>
      <c r="F362">
        <v>6.2005600000000003</v>
      </c>
      <c r="G362">
        <f t="shared" si="10"/>
        <v>0.27440234371542627</v>
      </c>
      <c r="H362">
        <f t="shared" si="11"/>
        <v>0.72587911455705734</v>
      </c>
      <c r="I362">
        <v>11.052000000000021</v>
      </c>
      <c r="J362">
        <v>1.8972100000000001</v>
      </c>
      <c r="K362">
        <v>0.51003500000000002</v>
      </c>
      <c r="L362">
        <v>107.1894170409</v>
      </c>
      <c r="M362">
        <v>49</v>
      </c>
    </row>
    <row r="363" spans="1:13" x14ac:dyDescent="0.3">
      <c r="A363" s="1">
        <v>388132</v>
      </c>
      <c r="B363">
        <v>128.197</v>
      </c>
      <c r="C363">
        <v>38.188299999999998</v>
      </c>
      <c r="D363">
        <v>26.4038</v>
      </c>
      <c r="E363">
        <v>17.798200000000001</v>
      </c>
      <c r="F363">
        <v>8.6011000000000006</v>
      </c>
      <c r="G363">
        <f t="shared" si="10"/>
        <v>0.32575235382785811</v>
      </c>
      <c r="H363">
        <f t="shared" si="11"/>
        <v>0.67407721615828031</v>
      </c>
      <c r="I363">
        <v>11.079000000000008</v>
      </c>
      <c r="J363">
        <v>1.8535600000000001</v>
      </c>
      <c r="K363">
        <v>0.98199000000000003</v>
      </c>
      <c r="L363">
        <v>131.78385871706999</v>
      </c>
      <c r="M363">
        <v>96</v>
      </c>
    </row>
    <row r="364" spans="1:13" x14ac:dyDescent="0.3">
      <c r="A364" s="1">
        <v>388134</v>
      </c>
      <c r="B364">
        <v>128.197</v>
      </c>
      <c r="C364">
        <v>38.063299999999998</v>
      </c>
      <c r="D364">
        <v>24.403700000000001</v>
      </c>
      <c r="E364">
        <v>17.597300000000001</v>
      </c>
      <c r="F364">
        <v>6.7991999999999999</v>
      </c>
      <c r="G364">
        <f t="shared" si="10"/>
        <v>0.2786134889381528</v>
      </c>
      <c r="H364">
        <f t="shared" si="11"/>
        <v>0.72109147383388583</v>
      </c>
      <c r="I364">
        <v>11.260000000000048</v>
      </c>
      <c r="J364">
        <v>1.83785</v>
      </c>
      <c r="K364">
        <v>1.0942799999999999</v>
      </c>
      <c r="L364">
        <v>131.91496053594</v>
      </c>
      <c r="M364">
        <v>47</v>
      </c>
    </row>
    <row r="365" spans="1:13" x14ac:dyDescent="0.3">
      <c r="A365" s="1">
        <v>378012</v>
      </c>
      <c r="B365">
        <v>128.197</v>
      </c>
      <c r="C365">
        <v>37.938299999999998</v>
      </c>
      <c r="D365">
        <v>13</v>
      </c>
      <c r="E365">
        <v>10.201599999999999</v>
      </c>
      <c r="F365">
        <v>2.80043</v>
      </c>
      <c r="G365">
        <f t="shared" si="10"/>
        <v>0.21541769230769231</v>
      </c>
      <c r="H365">
        <f t="shared" si="11"/>
        <v>0.7847384615384615</v>
      </c>
      <c r="I365">
        <v>10.79400000000004</v>
      </c>
      <c r="J365">
        <v>1.9785999999999999</v>
      </c>
      <c r="K365">
        <v>0.59267099999999995</v>
      </c>
      <c r="L365">
        <v>140.64025231167</v>
      </c>
      <c r="M365">
        <v>29</v>
      </c>
    </row>
    <row r="366" spans="1:13" x14ac:dyDescent="0.3">
      <c r="A366" s="1">
        <v>378014</v>
      </c>
      <c r="B366">
        <v>128.197</v>
      </c>
      <c r="C366">
        <v>37.813299999999998</v>
      </c>
      <c r="D366">
        <v>13.332100000000001</v>
      </c>
      <c r="E366">
        <v>11.5</v>
      </c>
      <c r="F366">
        <v>1.8335300000000001</v>
      </c>
      <c r="G366">
        <f t="shared" si="10"/>
        <v>0.13752747129109444</v>
      </c>
      <c r="H366">
        <f t="shared" si="11"/>
        <v>0.86257978863044826</v>
      </c>
      <c r="I366">
        <v>11.341000000000008</v>
      </c>
      <c r="J366">
        <v>1.9731099999999999</v>
      </c>
      <c r="K366">
        <v>0.94122799999999995</v>
      </c>
      <c r="L366">
        <v>135.44815497489</v>
      </c>
      <c r="M366">
        <v>84</v>
      </c>
    </row>
    <row r="367" spans="1:13" x14ac:dyDescent="0.3">
      <c r="A367" s="1">
        <v>378052</v>
      </c>
      <c r="B367">
        <v>128.197</v>
      </c>
      <c r="C367">
        <v>37.688400000000001</v>
      </c>
      <c r="D367">
        <v>19</v>
      </c>
      <c r="E367">
        <v>14.598100000000001</v>
      </c>
      <c r="F367">
        <v>4.39933</v>
      </c>
      <c r="G367">
        <f t="shared" si="10"/>
        <v>0.23154368421052632</v>
      </c>
      <c r="H367">
        <f t="shared" si="11"/>
        <v>0.76832105263157902</v>
      </c>
      <c r="I367">
        <v>11.352000000000032</v>
      </c>
      <c r="J367">
        <v>1.89655</v>
      </c>
      <c r="K367">
        <v>1.1839</v>
      </c>
      <c r="L367">
        <v>129.14544971742001</v>
      </c>
      <c r="M367">
        <v>120</v>
      </c>
    </row>
    <row r="368" spans="1:13" x14ac:dyDescent="0.3">
      <c r="A368" s="1">
        <v>378054</v>
      </c>
      <c r="B368">
        <v>128.197</v>
      </c>
      <c r="C368">
        <v>37.563499999999998</v>
      </c>
      <c r="D368">
        <v>22.596499999999999</v>
      </c>
      <c r="E368">
        <v>16.4024</v>
      </c>
      <c r="F368">
        <v>6.20059</v>
      </c>
      <c r="G368">
        <f t="shared" si="10"/>
        <v>0.27440488571238908</v>
      </c>
      <c r="H368">
        <f t="shared" si="11"/>
        <v>0.72588232690903465</v>
      </c>
      <c r="I368">
        <v>12.078000000000031</v>
      </c>
      <c r="J368">
        <v>1.8883099999999999</v>
      </c>
      <c r="K368">
        <v>1.29084</v>
      </c>
      <c r="L368">
        <v>112.83968806009</v>
      </c>
      <c r="M368">
        <v>241</v>
      </c>
    </row>
    <row r="369" spans="1:13" x14ac:dyDescent="0.3">
      <c r="A369" s="1">
        <v>378092</v>
      </c>
      <c r="B369">
        <v>128.197</v>
      </c>
      <c r="C369">
        <v>37.438499999999998</v>
      </c>
      <c r="D369">
        <v>18.6677</v>
      </c>
      <c r="E369">
        <v>11.832599999999999</v>
      </c>
      <c r="F369">
        <v>6.83399</v>
      </c>
      <c r="G369">
        <f t="shared" si="10"/>
        <v>0.36608634164894444</v>
      </c>
      <c r="H369">
        <f t="shared" si="11"/>
        <v>0.63385419735693205</v>
      </c>
      <c r="I369">
        <v>11.584000000000003</v>
      </c>
      <c r="J369">
        <v>1.7741899999999999</v>
      </c>
      <c r="K369">
        <v>1.32542</v>
      </c>
      <c r="L369">
        <v>113.57687702849</v>
      </c>
      <c r="M369">
        <v>166</v>
      </c>
    </row>
    <row r="370" spans="1:13" x14ac:dyDescent="0.3">
      <c r="A370" s="1">
        <v>378094</v>
      </c>
      <c r="B370">
        <v>128.197</v>
      </c>
      <c r="C370">
        <v>37.313499999999998</v>
      </c>
      <c r="D370">
        <v>18.167999999999999</v>
      </c>
      <c r="E370">
        <v>12.3324</v>
      </c>
      <c r="F370">
        <v>5.8336499999999996</v>
      </c>
      <c r="G370">
        <f t="shared" si="10"/>
        <v>0.3210947820343461</v>
      </c>
      <c r="H370">
        <f t="shared" si="11"/>
        <v>0.67879788639365923</v>
      </c>
      <c r="I370">
        <v>12.210000000000036</v>
      </c>
      <c r="J370">
        <v>2.01302</v>
      </c>
      <c r="K370">
        <v>0.96157800000000004</v>
      </c>
      <c r="L370">
        <v>129.82537716466001</v>
      </c>
      <c r="M370">
        <v>55</v>
      </c>
    </row>
    <row r="371" spans="1:13" x14ac:dyDescent="0.3">
      <c r="A371" s="1">
        <v>378132</v>
      </c>
      <c r="B371">
        <v>128.197</v>
      </c>
      <c r="C371">
        <v>37.188699999999997</v>
      </c>
      <c r="D371">
        <v>34</v>
      </c>
      <c r="E371">
        <v>20</v>
      </c>
      <c r="F371">
        <v>14</v>
      </c>
      <c r="G371">
        <f t="shared" si="10"/>
        <v>0.41176470588235292</v>
      </c>
      <c r="H371">
        <f t="shared" si="11"/>
        <v>0.58823529411764708</v>
      </c>
      <c r="I371">
        <v>13.926000000000045</v>
      </c>
      <c r="J371">
        <v>1.7078</v>
      </c>
      <c r="K371">
        <v>1.6534899999999999</v>
      </c>
      <c r="L371">
        <v>100.36154256742</v>
      </c>
      <c r="M371">
        <v>190</v>
      </c>
    </row>
    <row r="372" spans="1:13" x14ac:dyDescent="0.3">
      <c r="A372" s="1">
        <v>378134</v>
      </c>
      <c r="B372">
        <v>128.197</v>
      </c>
      <c r="C372">
        <v>37.063699999999997</v>
      </c>
      <c r="D372">
        <v>34.5961</v>
      </c>
      <c r="E372">
        <v>20.596800000000002</v>
      </c>
      <c r="F372">
        <v>14</v>
      </c>
      <c r="G372">
        <f t="shared" si="10"/>
        <v>0.40466989053679459</v>
      </c>
      <c r="H372">
        <f t="shared" si="11"/>
        <v>0.59535034295773226</v>
      </c>
      <c r="I372">
        <v>13.902000000000044</v>
      </c>
      <c r="J372">
        <v>1.78132</v>
      </c>
      <c r="K372">
        <v>1.41726</v>
      </c>
      <c r="L372">
        <v>112.33537685885</v>
      </c>
      <c r="M372">
        <v>217</v>
      </c>
    </row>
    <row r="373" spans="1:13" x14ac:dyDescent="0.3">
      <c r="A373" s="1">
        <v>368012</v>
      </c>
      <c r="B373">
        <v>128.197</v>
      </c>
      <c r="C373">
        <v>36.938600000000001</v>
      </c>
      <c r="D373">
        <v>33.195</v>
      </c>
      <c r="E373">
        <v>19</v>
      </c>
      <c r="F373">
        <v>14.202</v>
      </c>
      <c r="G373">
        <f t="shared" si="10"/>
        <v>0.42783551739719838</v>
      </c>
      <c r="H373">
        <f t="shared" si="11"/>
        <v>0.57237535773459858</v>
      </c>
      <c r="I373">
        <v>13.283000000000015</v>
      </c>
      <c r="J373">
        <v>1.7158</v>
      </c>
      <c r="K373">
        <v>1.1844300000000001</v>
      </c>
      <c r="L373">
        <v>102.07827015024</v>
      </c>
      <c r="M373">
        <v>102</v>
      </c>
    </row>
    <row r="374" spans="1:13" x14ac:dyDescent="0.3">
      <c r="A374" s="1">
        <v>368014</v>
      </c>
      <c r="B374">
        <v>128.197</v>
      </c>
      <c r="C374">
        <v>36.813800000000001</v>
      </c>
      <c r="D374">
        <v>30</v>
      </c>
      <c r="E374">
        <v>15.3316</v>
      </c>
      <c r="F374">
        <v>14.6683</v>
      </c>
      <c r="G374">
        <f t="shared" si="10"/>
        <v>0.48894333333333334</v>
      </c>
      <c r="H374">
        <f t="shared" si="11"/>
        <v>0.51105333333333336</v>
      </c>
      <c r="I374">
        <v>12.838999999999999</v>
      </c>
      <c r="J374">
        <v>2.0779299999999998</v>
      </c>
      <c r="K374">
        <v>0.80744499999999997</v>
      </c>
      <c r="L374">
        <v>137.41795226776</v>
      </c>
      <c r="M374">
        <v>101</v>
      </c>
    </row>
    <row r="375" spans="1:13" x14ac:dyDescent="0.3">
      <c r="A375" s="1">
        <v>368052</v>
      </c>
      <c r="B375">
        <v>128.197</v>
      </c>
      <c r="C375">
        <v>36.688899999999997</v>
      </c>
      <c r="D375">
        <v>21.199200000000001</v>
      </c>
      <c r="E375">
        <v>15.7979</v>
      </c>
      <c r="F375">
        <v>5.3991600000000002</v>
      </c>
      <c r="G375">
        <f t="shared" si="10"/>
        <v>0.25468696931959695</v>
      </c>
      <c r="H375">
        <f t="shared" si="11"/>
        <v>0.74521208347484813</v>
      </c>
      <c r="I375">
        <v>15.069000000000017</v>
      </c>
      <c r="J375">
        <v>1.9998400000000001</v>
      </c>
      <c r="K375">
        <v>1.2694799999999999</v>
      </c>
      <c r="L375">
        <v>113.63083696306001</v>
      </c>
      <c r="M375">
        <v>207</v>
      </c>
    </row>
    <row r="376" spans="1:13" x14ac:dyDescent="0.3">
      <c r="A376" s="1">
        <v>368054</v>
      </c>
      <c r="B376">
        <v>128.197</v>
      </c>
      <c r="C376">
        <v>36.563800000000001</v>
      </c>
      <c r="D376">
        <v>22.198699999999999</v>
      </c>
      <c r="E376">
        <v>15.2021</v>
      </c>
      <c r="F376">
        <v>7</v>
      </c>
      <c r="G376">
        <f t="shared" si="10"/>
        <v>0.31533378080698421</v>
      </c>
      <c r="H376">
        <f t="shared" si="11"/>
        <v>0.6848193813151221</v>
      </c>
      <c r="I376">
        <v>16.059000000000026</v>
      </c>
      <c r="J376">
        <v>1.38245</v>
      </c>
      <c r="K376">
        <v>1.2948999999999999</v>
      </c>
      <c r="L376">
        <v>61.335908543000002</v>
      </c>
      <c r="M376">
        <v>443</v>
      </c>
    </row>
    <row r="377" spans="1:13" x14ac:dyDescent="0.3">
      <c r="A377" s="1">
        <v>368092</v>
      </c>
      <c r="B377">
        <v>128.197</v>
      </c>
      <c r="C377">
        <v>36.438899999999997</v>
      </c>
      <c r="D377">
        <v>16.797799999999999</v>
      </c>
      <c r="E377">
        <v>13.202</v>
      </c>
      <c r="F377">
        <v>3.6004900000000002</v>
      </c>
      <c r="G377">
        <f t="shared" si="10"/>
        <v>0.21434294967198089</v>
      </c>
      <c r="H377">
        <f t="shared" si="11"/>
        <v>0.78593625355701346</v>
      </c>
      <c r="I377">
        <v>15.951999999999998</v>
      </c>
      <c r="J377">
        <v>1.3682000000000001</v>
      </c>
      <c r="K377">
        <v>1.2808999999999999</v>
      </c>
      <c r="L377">
        <v>56.600027656830001</v>
      </c>
      <c r="M377">
        <v>298</v>
      </c>
    </row>
    <row r="378" spans="1:13" x14ac:dyDescent="0.3">
      <c r="A378" s="1">
        <v>368094</v>
      </c>
      <c r="B378">
        <v>128.197</v>
      </c>
      <c r="C378">
        <v>36.314</v>
      </c>
      <c r="D378">
        <v>19</v>
      </c>
      <c r="E378">
        <v>14.401899999999999</v>
      </c>
      <c r="F378">
        <v>4.6007199999999999</v>
      </c>
      <c r="G378">
        <f t="shared" si="10"/>
        <v>0.24214315789473684</v>
      </c>
      <c r="H378">
        <f t="shared" si="11"/>
        <v>0.75799473684210528</v>
      </c>
      <c r="I378">
        <v>15.413000000000011</v>
      </c>
      <c r="J378">
        <v>1.9414</v>
      </c>
      <c r="K378">
        <v>1.2283599999999999</v>
      </c>
      <c r="L378">
        <v>109.85472750407</v>
      </c>
      <c r="M378">
        <v>254</v>
      </c>
    </row>
    <row r="379" spans="1:13" x14ac:dyDescent="0.3">
      <c r="A379" s="1">
        <v>368132</v>
      </c>
      <c r="B379">
        <v>128.197</v>
      </c>
      <c r="C379">
        <v>36.189100000000003</v>
      </c>
      <c r="D379">
        <v>17.7986</v>
      </c>
      <c r="E379">
        <v>13.798</v>
      </c>
      <c r="F379">
        <v>4</v>
      </c>
      <c r="G379">
        <f t="shared" si="10"/>
        <v>0.22473677704988032</v>
      </c>
      <c r="H379">
        <f t="shared" si="11"/>
        <v>0.7752295124335622</v>
      </c>
      <c r="I379">
        <v>16.682000000000016</v>
      </c>
      <c r="J379">
        <v>1.41937</v>
      </c>
      <c r="K379">
        <v>1.3832</v>
      </c>
      <c r="L379">
        <v>65.993580543549996</v>
      </c>
      <c r="M379">
        <v>243</v>
      </c>
    </row>
    <row r="380" spans="1:13" x14ac:dyDescent="0.3">
      <c r="A380" s="1">
        <v>368134</v>
      </c>
      <c r="B380">
        <v>128.197</v>
      </c>
      <c r="C380">
        <v>36.064</v>
      </c>
      <c r="D380">
        <v>23.596399999999999</v>
      </c>
      <c r="E380">
        <v>16</v>
      </c>
      <c r="F380">
        <v>7.6010600000000004</v>
      </c>
      <c r="G380">
        <f t="shared" si="10"/>
        <v>0.32212795172144904</v>
      </c>
      <c r="H380">
        <f t="shared" si="11"/>
        <v>0.67806953603092002</v>
      </c>
      <c r="I380">
        <v>15.322000000000003</v>
      </c>
      <c r="J380">
        <v>1.89883</v>
      </c>
      <c r="K380">
        <v>1.4674</v>
      </c>
      <c r="L380">
        <v>107.43556938355</v>
      </c>
      <c r="M380">
        <v>377</v>
      </c>
    </row>
    <row r="381" spans="1:13" x14ac:dyDescent="0.3">
      <c r="A381" s="1">
        <v>358012</v>
      </c>
      <c r="B381">
        <v>128.197</v>
      </c>
      <c r="C381">
        <v>35.939100000000003</v>
      </c>
      <c r="D381">
        <v>18</v>
      </c>
      <c r="E381">
        <v>13.798</v>
      </c>
      <c r="F381">
        <v>4.1994600000000002</v>
      </c>
      <c r="G381">
        <f t="shared" si="10"/>
        <v>0.23330333333333333</v>
      </c>
      <c r="H381">
        <f t="shared" si="11"/>
        <v>0.76655555555555555</v>
      </c>
      <c r="I381">
        <v>15.958000000000027</v>
      </c>
      <c r="J381">
        <v>1.7578400000000001</v>
      </c>
      <c r="K381">
        <v>1.41943</v>
      </c>
      <c r="L381">
        <v>100.10629442314</v>
      </c>
      <c r="M381">
        <v>420</v>
      </c>
    </row>
    <row r="382" spans="1:13" x14ac:dyDescent="0.3">
      <c r="A382" s="1">
        <v>358014</v>
      </c>
      <c r="B382">
        <v>128.197</v>
      </c>
      <c r="C382">
        <v>35.8142</v>
      </c>
      <c r="D382">
        <v>17.668099999999999</v>
      </c>
      <c r="E382">
        <v>15</v>
      </c>
      <c r="F382">
        <v>2.6667399999999999</v>
      </c>
      <c r="G382">
        <f t="shared" si="10"/>
        <v>0.15093530147554066</v>
      </c>
      <c r="H382">
        <f t="shared" si="11"/>
        <v>0.84898772363751629</v>
      </c>
      <c r="I382">
        <v>15.410000000000025</v>
      </c>
      <c r="J382">
        <v>2.0042300000000002</v>
      </c>
      <c r="K382">
        <v>1.3540300000000001</v>
      </c>
      <c r="L382">
        <v>114.10304568866</v>
      </c>
      <c r="M382">
        <v>365</v>
      </c>
    </row>
    <row r="383" spans="1:13" x14ac:dyDescent="0.3">
      <c r="A383" s="1">
        <v>358052</v>
      </c>
      <c r="B383">
        <v>128.197</v>
      </c>
      <c r="C383">
        <v>35.6892</v>
      </c>
      <c r="D383">
        <v>13</v>
      </c>
      <c r="E383">
        <v>11.7982</v>
      </c>
      <c r="F383">
        <v>1.2000200000000001</v>
      </c>
      <c r="G383">
        <f t="shared" si="10"/>
        <v>9.2309230769230782E-2</v>
      </c>
      <c r="H383">
        <f t="shared" si="11"/>
        <v>0.90755384615384616</v>
      </c>
      <c r="I383">
        <v>16.146000000000015</v>
      </c>
      <c r="J383">
        <v>2.0316100000000001</v>
      </c>
      <c r="K383">
        <v>1.32792</v>
      </c>
      <c r="L383">
        <v>116.21871457083</v>
      </c>
      <c r="M383">
        <v>419</v>
      </c>
    </row>
    <row r="384" spans="1:13" x14ac:dyDescent="0.3">
      <c r="A384" s="1">
        <v>358054</v>
      </c>
      <c r="B384">
        <v>128.197</v>
      </c>
      <c r="C384">
        <v>35.564300000000003</v>
      </c>
      <c r="D384">
        <v>15.5977</v>
      </c>
      <c r="E384">
        <v>12.401300000000001</v>
      </c>
      <c r="F384">
        <v>3.1995200000000001</v>
      </c>
      <c r="G384">
        <f t="shared" si="10"/>
        <v>0.20512767908089014</v>
      </c>
      <c r="H384">
        <f t="shared" si="11"/>
        <v>0.79507235041063751</v>
      </c>
      <c r="I384">
        <v>16.479000000000042</v>
      </c>
      <c r="J384">
        <v>1.78447</v>
      </c>
      <c r="K384">
        <v>1.5228900000000001</v>
      </c>
      <c r="L384">
        <v>106.0111308581</v>
      </c>
      <c r="M384">
        <v>364</v>
      </c>
    </row>
    <row r="385" spans="1:13" x14ac:dyDescent="0.3">
      <c r="A385" s="1">
        <v>358092</v>
      </c>
      <c r="B385">
        <v>128.19800000000001</v>
      </c>
      <c r="C385">
        <v>35.439399999999999</v>
      </c>
      <c r="D385">
        <v>15.1684</v>
      </c>
      <c r="E385">
        <v>12.1676</v>
      </c>
      <c r="F385">
        <v>3</v>
      </c>
      <c r="G385">
        <f t="shared" ref="G385:G446" si="12">F385/D385</f>
        <v>0.19777959441997839</v>
      </c>
      <c r="H385">
        <f t="shared" ref="H385:H446" si="13">E385/D385</f>
        <v>0.80216766435484299</v>
      </c>
      <c r="I385">
        <v>15.882000000000005</v>
      </c>
      <c r="J385">
        <v>2.1019700000000001</v>
      </c>
      <c r="K385">
        <v>1.2271300000000001</v>
      </c>
      <c r="L385">
        <v>128.54074761186001</v>
      </c>
      <c r="M385">
        <v>296</v>
      </c>
    </row>
    <row r="386" spans="1:13" x14ac:dyDescent="0.3">
      <c r="A386" s="1">
        <v>358094</v>
      </c>
      <c r="B386">
        <v>128.197</v>
      </c>
      <c r="C386">
        <v>35.314399999999999</v>
      </c>
      <c r="D386">
        <v>14.401999999999999</v>
      </c>
      <c r="E386">
        <v>11.7982</v>
      </c>
      <c r="F386">
        <v>2.6000899999999998</v>
      </c>
      <c r="G386">
        <f t="shared" si="12"/>
        <v>0.18053673100958201</v>
      </c>
      <c r="H386">
        <f t="shared" si="13"/>
        <v>0.81920566587973898</v>
      </c>
      <c r="I386">
        <v>17.108000000000004</v>
      </c>
      <c r="J386">
        <v>2.0307599999999999</v>
      </c>
      <c r="K386">
        <v>1.4157500000000001</v>
      </c>
      <c r="L386">
        <v>114.14935830684</v>
      </c>
      <c r="M386">
        <v>373</v>
      </c>
    </row>
    <row r="387" spans="1:13" x14ac:dyDescent="0.3">
      <c r="A387" s="1">
        <v>358132</v>
      </c>
      <c r="B387">
        <v>128.19800000000001</v>
      </c>
      <c r="C387">
        <v>35.189399999999999</v>
      </c>
      <c r="D387">
        <v>12.7981</v>
      </c>
      <c r="E387">
        <v>10.400399999999999</v>
      </c>
      <c r="F387">
        <v>2.4000300000000001</v>
      </c>
      <c r="G387">
        <f t="shared" si="12"/>
        <v>0.18753018026113252</v>
      </c>
      <c r="H387">
        <f t="shared" si="13"/>
        <v>0.81265187801314254</v>
      </c>
      <c r="I387">
        <v>17.483000000000004</v>
      </c>
      <c r="J387">
        <v>1.60782</v>
      </c>
      <c r="K387">
        <v>1.62381</v>
      </c>
      <c r="L387">
        <v>67.578206515049999</v>
      </c>
      <c r="M387">
        <v>304</v>
      </c>
    </row>
    <row r="388" spans="1:13" x14ac:dyDescent="0.3">
      <c r="A388" s="1">
        <v>358134</v>
      </c>
      <c r="B388">
        <v>128.19800000000001</v>
      </c>
      <c r="C388">
        <v>35.064599999999999</v>
      </c>
      <c r="D388">
        <v>16</v>
      </c>
      <c r="E388">
        <v>10.798299999999999</v>
      </c>
      <c r="F388">
        <v>5.2001900000000001</v>
      </c>
      <c r="G388">
        <f t="shared" si="12"/>
        <v>0.32501187500000001</v>
      </c>
      <c r="H388">
        <f t="shared" si="13"/>
        <v>0.67489374999999996</v>
      </c>
      <c r="I388">
        <v>16.326999999999998</v>
      </c>
      <c r="J388">
        <v>2.0686</v>
      </c>
      <c r="K388">
        <v>1.44163</v>
      </c>
      <c r="L388">
        <v>110.99748677862</v>
      </c>
      <c r="M388">
        <v>310</v>
      </c>
    </row>
    <row r="389" spans="1:13" x14ac:dyDescent="0.3">
      <c r="A389" s="1">
        <v>348012</v>
      </c>
      <c r="B389">
        <v>128.19800000000001</v>
      </c>
      <c r="C389">
        <v>34.939599999999999</v>
      </c>
      <c r="D389">
        <v>14</v>
      </c>
      <c r="E389">
        <v>10</v>
      </c>
      <c r="F389">
        <v>4</v>
      </c>
      <c r="G389">
        <f t="shared" si="12"/>
        <v>0.2857142857142857</v>
      </c>
      <c r="H389">
        <f t="shared" si="13"/>
        <v>0.7142857142857143</v>
      </c>
      <c r="I389">
        <v>15.954000000000008</v>
      </c>
      <c r="J389">
        <v>2.01126</v>
      </c>
      <c r="K389">
        <v>1.88889</v>
      </c>
      <c r="L389">
        <v>74.159607559829993</v>
      </c>
      <c r="M389">
        <v>158</v>
      </c>
    </row>
    <row r="390" spans="1:13" x14ac:dyDescent="0.3">
      <c r="A390" s="1">
        <v>388101</v>
      </c>
      <c r="B390">
        <v>128.309</v>
      </c>
      <c r="C390">
        <v>38.435899999999997</v>
      </c>
      <c r="D390">
        <v>11.8582</v>
      </c>
      <c r="E390">
        <v>9</v>
      </c>
      <c r="F390">
        <v>2.8570500000000001</v>
      </c>
      <c r="G390">
        <f t="shared" si="12"/>
        <v>0.24093454318530638</v>
      </c>
      <c r="H390">
        <f t="shared" si="13"/>
        <v>0.75896847750923413</v>
      </c>
      <c r="I390">
        <v>12.146000000000015</v>
      </c>
      <c r="J390">
        <v>2.1442800000000002</v>
      </c>
      <c r="K390">
        <v>0.157638</v>
      </c>
      <c r="L390">
        <v>118.39049716628</v>
      </c>
      <c r="M390">
        <v>0</v>
      </c>
    </row>
    <row r="391" spans="1:13" x14ac:dyDescent="0.3">
      <c r="A391" s="1">
        <v>388103</v>
      </c>
      <c r="B391">
        <v>128.303</v>
      </c>
      <c r="C391">
        <v>38.313200000000002</v>
      </c>
      <c r="D391">
        <v>19</v>
      </c>
      <c r="E391">
        <v>11.5992</v>
      </c>
      <c r="F391">
        <v>7.3989700000000003</v>
      </c>
      <c r="G391">
        <f t="shared" si="12"/>
        <v>0.38941947368421054</v>
      </c>
      <c r="H391">
        <f t="shared" si="13"/>
        <v>0.61048421052631574</v>
      </c>
      <c r="I391">
        <v>10.831000000000017</v>
      </c>
      <c r="J391">
        <v>1.9589000000000001</v>
      </c>
      <c r="K391">
        <v>9.8858399999999999E-2</v>
      </c>
      <c r="L391">
        <v>148.04703206324001</v>
      </c>
      <c r="M391">
        <v>0</v>
      </c>
    </row>
    <row r="392" spans="1:13" x14ac:dyDescent="0.3">
      <c r="A392" s="1">
        <v>388141</v>
      </c>
      <c r="B392">
        <v>128.303</v>
      </c>
      <c r="C392">
        <v>38.188200000000002</v>
      </c>
      <c r="D392">
        <v>20.856000000000002</v>
      </c>
      <c r="E392">
        <v>11.8583</v>
      </c>
      <c r="F392">
        <v>9</v>
      </c>
      <c r="G392">
        <f t="shared" si="12"/>
        <v>0.43153049482163403</v>
      </c>
      <c r="H392">
        <f t="shared" si="13"/>
        <v>0.56857978519370922</v>
      </c>
      <c r="I392">
        <v>10.186000000000035</v>
      </c>
      <c r="J392">
        <v>1.89019</v>
      </c>
      <c r="K392">
        <v>0.44757400000000003</v>
      </c>
      <c r="L392">
        <v>142.2732668857</v>
      </c>
      <c r="M392">
        <v>28</v>
      </c>
    </row>
    <row r="393" spans="1:13" x14ac:dyDescent="0.3">
      <c r="A393" s="1">
        <v>388143</v>
      </c>
      <c r="B393">
        <v>128.303</v>
      </c>
      <c r="C393">
        <v>38.063200000000002</v>
      </c>
      <c r="D393">
        <v>18.798999999999999</v>
      </c>
      <c r="E393">
        <v>12.2018</v>
      </c>
      <c r="F393">
        <v>6.6009599999999997</v>
      </c>
      <c r="G393">
        <f t="shared" si="12"/>
        <v>0.35113357093462416</v>
      </c>
      <c r="H393">
        <f t="shared" si="13"/>
        <v>0.64906643970423961</v>
      </c>
      <c r="I393">
        <v>10.796000000000049</v>
      </c>
      <c r="J393">
        <v>1.80402</v>
      </c>
      <c r="K393">
        <v>0.70115799999999995</v>
      </c>
      <c r="L393">
        <v>140.67336279675001</v>
      </c>
      <c r="M393">
        <v>48</v>
      </c>
    </row>
    <row r="394" spans="1:13" x14ac:dyDescent="0.3">
      <c r="A394" s="1">
        <v>378021</v>
      </c>
      <c r="B394">
        <v>128.303</v>
      </c>
      <c r="C394">
        <v>37.938400000000001</v>
      </c>
      <c r="D394">
        <v>13.4015</v>
      </c>
      <c r="E394">
        <v>11.400700000000001</v>
      </c>
      <c r="F394">
        <v>2</v>
      </c>
      <c r="G394">
        <f t="shared" si="12"/>
        <v>0.14923702570607766</v>
      </c>
      <c r="H394">
        <f t="shared" si="13"/>
        <v>0.85070327948363988</v>
      </c>
      <c r="I394">
        <v>10.708000000000027</v>
      </c>
      <c r="J394">
        <v>1.8683000000000001</v>
      </c>
      <c r="K394">
        <v>1.12605</v>
      </c>
      <c r="L394">
        <v>132.11618814829001</v>
      </c>
      <c r="M394">
        <v>82</v>
      </c>
    </row>
    <row r="395" spans="1:13" x14ac:dyDescent="0.3">
      <c r="A395" s="1">
        <v>378023</v>
      </c>
      <c r="B395">
        <v>128.303</v>
      </c>
      <c r="C395">
        <v>37.813400000000001</v>
      </c>
      <c r="D395">
        <v>11</v>
      </c>
      <c r="E395">
        <v>9.5</v>
      </c>
      <c r="F395">
        <v>1.5</v>
      </c>
      <c r="G395">
        <f t="shared" si="12"/>
        <v>0.13636363636363635</v>
      </c>
      <c r="H395">
        <f t="shared" si="13"/>
        <v>0.86363636363636365</v>
      </c>
      <c r="I395">
        <v>10.631000000000029</v>
      </c>
      <c r="J395">
        <v>1.9614199999999999</v>
      </c>
      <c r="K395">
        <v>0.19733600000000001</v>
      </c>
      <c r="L395">
        <v>139.39270905247</v>
      </c>
      <c r="M395">
        <v>21</v>
      </c>
    </row>
    <row r="396" spans="1:13" x14ac:dyDescent="0.3">
      <c r="A396" s="1">
        <v>378061</v>
      </c>
      <c r="B396">
        <v>128.303</v>
      </c>
      <c r="C396">
        <v>37.688400000000001</v>
      </c>
      <c r="D396">
        <v>27.404</v>
      </c>
      <c r="E396">
        <v>17.798400000000001</v>
      </c>
      <c r="F396">
        <v>9.6003000000000007</v>
      </c>
      <c r="G396">
        <f t="shared" si="12"/>
        <v>0.35032477010655383</v>
      </c>
      <c r="H396">
        <f t="shared" si="13"/>
        <v>0.64948182747044225</v>
      </c>
      <c r="I396">
        <v>10.559000000000026</v>
      </c>
      <c r="J396">
        <v>1.9601299999999999</v>
      </c>
      <c r="K396">
        <v>0.45039000000000001</v>
      </c>
      <c r="L396">
        <v>144.4858478081</v>
      </c>
      <c r="M396">
        <v>27</v>
      </c>
    </row>
    <row r="397" spans="1:13" x14ac:dyDescent="0.3">
      <c r="A397" s="1">
        <v>378063</v>
      </c>
      <c r="B397">
        <v>128.303</v>
      </c>
      <c r="C397">
        <v>37.563400000000001</v>
      </c>
      <c r="D397">
        <v>27.404</v>
      </c>
      <c r="E397">
        <v>18.597100000000001</v>
      </c>
      <c r="F397">
        <v>8.7986599999999999</v>
      </c>
      <c r="G397">
        <f t="shared" si="12"/>
        <v>0.32107210626185956</v>
      </c>
      <c r="H397">
        <f t="shared" si="13"/>
        <v>0.6786272077069041</v>
      </c>
      <c r="I397">
        <v>11.100000000000023</v>
      </c>
      <c r="J397">
        <v>1.8357300000000001</v>
      </c>
      <c r="K397">
        <v>0.78164500000000003</v>
      </c>
      <c r="L397">
        <v>133.32147323679001</v>
      </c>
      <c r="M397">
        <v>28</v>
      </c>
    </row>
    <row r="398" spans="1:13" x14ac:dyDescent="0.3">
      <c r="A398" s="1">
        <v>378101</v>
      </c>
      <c r="B398">
        <v>128.303</v>
      </c>
      <c r="C398">
        <v>37.438499999999998</v>
      </c>
      <c r="D398">
        <v>9.1660500000000003</v>
      </c>
      <c r="E398">
        <v>6.3338299999999998</v>
      </c>
      <c r="F398">
        <v>2.8332099999999998</v>
      </c>
      <c r="G398">
        <f t="shared" si="12"/>
        <v>0.30909824842762146</v>
      </c>
      <c r="H398">
        <f t="shared" si="13"/>
        <v>0.69100975883832183</v>
      </c>
      <c r="I398">
        <v>11.44300000000004</v>
      </c>
      <c r="J398">
        <v>1.9226700000000001</v>
      </c>
      <c r="K398">
        <v>0.67731699999999995</v>
      </c>
      <c r="L398">
        <v>134.30456387640001</v>
      </c>
      <c r="M398">
        <v>18</v>
      </c>
    </row>
    <row r="399" spans="1:13" x14ac:dyDescent="0.3">
      <c r="A399" s="1">
        <v>378103</v>
      </c>
      <c r="B399">
        <v>128.303</v>
      </c>
      <c r="C399">
        <v>37.313600000000001</v>
      </c>
      <c r="D399">
        <v>18.2013</v>
      </c>
      <c r="E399">
        <v>12.401199999999999</v>
      </c>
      <c r="F399">
        <v>5.7995799999999997</v>
      </c>
      <c r="G399">
        <f t="shared" si="12"/>
        <v>0.31863548208095027</v>
      </c>
      <c r="H399">
        <f t="shared" si="13"/>
        <v>0.68133594853114887</v>
      </c>
      <c r="I399">
        <v>12.858000000000004</v>
      </c>
      <c r="J399">
        <v>1.92066</v>
      </c>
      <c r="K399">
        <v>1.19635</v>
      </c>
      <c r="L399">
        <v>125.23782746787001</v>
      </c>
      <c r="M399">
        <v>70</v>
      </c>
    </row>
    <row r="400" spans="1:13" x14ac:dyDescent="0.3">
      <c r="A400" s="1">
        <v>378141</v>
      </c>
      <c r="B400">
        <v>128.303</v>
      </c>
      <c r="C400">
        <v>37.188600000000001</v>
      </c>
      <c r="D400">
        <v>25.197399999999998</v>
      </c>
      <c r="E400">
        <v>17.402699999999999</v>
      </c>
      <c r="F400">
        <v>7.7988799999999996</v>
      </c>
      <c r="G400">
        <f t="shared" si="12"/>
        <v>0.30951129878479527</v>
      </c>
      <c r="H400">
        <f t="shared" si="13"/>
        <v>0.69065459134672624</v>
      </c>
      <c r="I400">
        <v>14.115000000000009</v>
      </c>
      <c r="J400">
        <v>1.49752</v>
      </c>
      <c r="K400">
        <v>1.4815199999999999</v>
      </c>
      <c r="L400">
        <v>97.261517846469999</v>
      </c>
      <c r="M400">
        <v>238</v>
      </c>
    </row>
    <row r="401" spans="1:13" x14ac:dyDescent="0.3">
      <c r="A401" s="1">
        <v>378143</v>
      </c>
      <c r="B401">
        <v>128.303</v>
      </c>
      <c r="C401">
        <v>37.063600000000001</v>
      </c>
      <c r="D401">
        <v>27</v>
      </c>
      <c r="E401">
        <v>15.7979</v>
      </c>
      <c r="F401">
        <v>11.201700000000001</v>
      </c>
      <c r="G401">
        <f t="shared" si="12"/>
        <v>0.41487777777777779</v>
      </c>
      <c r="H401">
        <f t="shared" si="13"/>
        <v>0.58510740740740741</v>
      </c>
      <c r="I401">
        <v>14.016999999999996</v>
      </c>
      <c r="J401">
        <v>1.60042</v>
      </c>
      <c r="K401">
        <v>1.4312499999999999</v>
      </c>
      <c r="L401">
        <v>111.85185723316</v>
      </c>
      <c r="M401">
        <v>249</v>
      </c>
    </row>
    <row r="402" spans="1:13" x14ac:dyDescent="0.3">
      <c r="A402" s="1">
        <v>368021</v>
      </c>
      <c r="B402">
        <v>128.303</v>
      </c>
      <c r="C402">
        <v>36.938800000000001</v>
      </c>
      <c r="D402">
        <v>22.403500000000001</v>
      </c>
      <c r="E402">
        <v>13.798</v>
      </c>
      <c r="F402">
        <v>8.6010000000000009</v>
      </c>
      <c r="G402">
        <f t="shared" si="12"/>
        <v>0.38391322784386372</v>
      </c>
      <c r="H402">
        <f t="shared" si="13"/>
        <v>0.61588591068359855</v>
      </c>
      <c r="I402">
        <v>12.845000000000027</v>
      </c>
      <c r="J402">
        <v>1.85423</v>
      </c>
      <c r="K402">
        <v>1.0962400000000001</v>
      </c>
      <c r="L402">
        <v>117.16417602473</v>
      </c>
      <c r="M402">
        <v>75</v>
      </c>
    </row>
    <row r="403" spans="1:13" x14ac:dyDescent="0.3">
      <c r="A403" s="1">
        <v>368023</v>
      </c>
      <c r="B403">
        <v>128.303</v>
      </c>
      <c r="C403">
        <v>36.813800000000001</v>
      </c>
      <c r="D403">
        <v>15</v>
      </c>
      <c r="E403">
        <v>10.599600000000001</v>
      </c>
      <c r="F403">
        <v>4.3993200000000003</v>
      </c>
      <c r="G403">
        <f t="shared" si="12"/>
        <v>0.29328800000000005</v>
      </c>
      <c r="H403">
        <f t="shared" si="13"/>
        <v>0.70664000000000005</v>
      </c>
      <c r="I403">
        <v>12.834000000000003</v>
      </c>
      <c r="J403">
        <v>2.16255</v>
      </c>
      <c r="K403">
        <v>0.48580400000000001</v>
      </c>
      <c r="L403">
        <v>135.06480434765001</v>
      </c>
      <c r="M403">
        <v>108</v>
      </c>
    </row>
    <row r="404" spans="1:13" x14ac:dyDescent="0.3">
      <c r="A404" s="1">
        <v>368061</v>
      </c>
      <c r="B404">
        <v>128.303</v>
      </c>
      <c r="C404">
        <v>36.688699999999997</v>
      </c>
      <c r="D404">
        <v>20.403199999999998</v>
      </c>
      <c r="E404">
        <v>13</v>
      </c>
      <c r="F404">
        <v>7.3989599999999998</v>
      </c>
      <c r="G404">
        <f t="shared" si="12"/>
        <v>0.36263723337515685</v>
      </c>
      <c r="H404">
        <f t="shared" si="13"/>
        <v>0.63715495608532002</v>
      </c>
      <c r="I404">
        <v>15.313000000000045</v>
      </c>
      <c r="J404">
        <v>1.9740500000000001</v>
      </c>
      <c r="K404">
        <v>1.32999</v>
      </c>
      <c r="L404">
        <v>97.216315544919993</v>
      </c>
      <c r="M404">
        <v>406</v>
      </c>
    </row>
    <row r="405" spans="1:13" x14ac:dyDescent="0.3">
      <c r="A405" s="1">
        <v>368063</v>
      </c>
      <c r="B405">
        <v>128.303</v>
      </c>
      <c r="C405">
        <v>36.563800000000001</v>
      </c>
      <c r="D405">
        <v>18.6676</v>
      </c>
      <c r="E405">
        <v>13.831899999999999</v>
      </c>
      <c r="F405">
        <v>4.8332100000000002</v>
      </c>
      <c r="G405">
        <f t="shared" si="12"/>
        <v>0.25890901883477258</v>
      </c>
      <c r="H405">
        <f t="shared" si="13"/>
        <v>0.74095759497739389</v>
      </c>
      <c r="I405">
        <v>15.938000000000045</v>
      </c>
      <c r="J405">
        <v>1.2834000000000001</v>
      </c>
      <c r="K405">
        <v>1.2647200000000001</v>
      </c>
      <c r="L405">
        <v>65.184425818850002</v>
      </c>
      <c r="M405">
        <v>446</v>
      </c>
    </row>
    <row r="406" spans="1:13" x14ac:dyDescent="0.3">
      <c r="A406" s="1">
        <v>368101</v>
      </c>
      <c r="B406">
        <v>128.303</v>
      </c>
      <c r="C406">
        <v>36.439</v>
      </c>
      <c r="D406">
        <v>18</v>
      </c>
      <c r="E406">
        <v>13</v>
      </c>
      <c r="F406">
        <v>5</v>
      </c>
      <c r="G406">
        <f t="shared" si="12"/>
        <v>0.27777777777777779</v>
      </c>
      <c r="H406">
        <f t="shared" si="13"/>
        <v>0.72222222222222221</v>
      </c>
      <c r="I406">
        <v>15.925000000000011</v>
      </c>
      <c r="J406">
        <v>1.3867499999999999</v>
      </c>
      <c r="K406">
        <v>1.40645</v>
      </c>
      <c r="L406">
        <v>72.177740592090004</v>
      </c>
      <c r="M406">
        <v>432</v>
      </c>
    </row>
    <row r="407" spans="1:13" x14ac:dyDescent="0.3">
      <c r="A407" s="1">
        <v>368103</v>
      </c>
      <c r="B407">
        <v>128.303</v>
      </c>
      <c r="C407">
        <v>36.313899999999997</v>
      </c>
      <c r="D407">
        <v>14.598000000000001</v>
      </c>
      <c r="E407">
        <v>10.599600000000001</v>
      </c>
      <c r="F407">
        <v>4</v>
      </c>
      <c r="G407">
        <f t="shared" si="12"/>
        <v>0.27401013837511984</v>
      </c>
      <c r="H407">
        <f t="shared" si="13"/>
        <v>0.7260994656802302</v>
      </c>
      <c r="I407">
        <v>15.713999999999999</v>
      </c>
      <c r="J407">
        <v>1.6263000000000001</v>
      </c>
      <c r="K407">
        <v>1.6758299999999999</v>
      </c>
      <c r="L407">
        <v>93.630377925589997</v>
      </c>
      <c r="M407">
        <v>282</v>
      </c>
    </row>
    <row r="408" spans="1:13" x14ac:dyDescent="0.3">
      <c r="A408" s="1">
        <v>368141</v>
      </c>
      <c r="B408">
        <v>128.303</v>
      </c>
      <c r="C408">
        <v>36.188899999999997</v>
      </c>
      <c r="D408">
        <v>15.7979</v>
      </c>
      <c r="E408">
        <v>12.2019</v>
      </c>
      <c r="F408">
        <v>3.6004900000000002</v>
      </c>
      <c r="G408">
        <f t="shared" si="12"/>
        <v>0.22790940568050186</v>
      </c>
      <c r="H408">
        <f t="shared" si="13"/>
        <v>0.77237480931009816</v>
      </c>
      <c r="I408">
        <v>16.848000000000013</v>
      </c>
      <c r="J408">
        <v>1.31135</v>
      </c>
      <c r="K408">
        <v>1.5753299999999999</v>
      </c>
      <c r="L408">
        <v>62.479894695630001</v>
      </c>
      <c r="M408">
        <v>213</v>
      </c>
    </row>
    <row r="409" spans="1:13" x14ac:dyDescent="0.3">
      <c r="A409" s="1">
        <v>368143</v>
      </c>
      <c r="B409">
        <v>128.303</v>
      </c>
      <c r="C409">
        <v>36.064100000000003</v>
      </c>
      <c r="D409">
        <v>17.201899999999998</v>
      </c>
      <c r="E409">
        <v>14.202</v>
      </c>
      <c r="F409">
        <v>3</v>
      </c>
      <c r="G409">
        <f t="shared" si="12"/>
        <v>0.17439933960783405</v>
      </c>
      <c r="H409">
        <f t="shared" si="13"/>
        <v>0.82560647370348628</v>
      </c>
      <c r="I409">
        <v>16.44500000000005</v>
      </c>
      <c r="J409">
        <v>1.93079</v>
      </c>
      <c r="K409">
        <v>1.6140699999999999</v>
      </c>
      <c r="L409">
        <v>105.59954129626</v>
      </c>
      <c r="M409">
        <v>282</v>
      </c>
    </row>
    <row r="410" spans="1:13" x14ac:dyDescent="0.3">
      <c r="A410" s="1">
        <v>358021</v>
      </c>
      <c r="B410">
        <v>128.303</v>
      </c>
      <c r="C410">
        <v>35.939100000000003</v>
      </c>
      <c r="D410">
        <v>18</v>
      </c>
      <c r="E410">
        <v>13.5983</v>
      </c>
      <c r="F410">
        <v>4.3993099999999998</v>
      </c>
      <c r="G410">
        <f t="shared" si="12"/>
        <v>0.2444061111111111</v>
      </c>
      <c r="H410">
        <f t="shared" si="13"/>
        <v>0.75546111111111114</v>
      </c>
      <c r="I410">
        <v>17.16700000000003</v>
      </c>
      <c r="J410">
        <v>1.37924</v>
      </c>
      <c r="K410">
        <v>1.39629</v>
      </c>
      <c r="L410">
        <v>77.947037288779995</v>
      </c>
      <c r="M410">
        <v>420</v>
      </c>
    </row>
    <row r="411" spans="1:13" x14ac:dyDescent="0.3">
      <c r="A411" s="1">
        <v>358023</v>
      </c>
      <c r="B411">
        <v>128.303</v>
      </c>
      <c r="C411">
        <v>35.814100000000003</v>
      </c>
      <c r="D411">
        <v>18.799399999999999</v>
      </c>
      <c r="E411">
        <v>13.798</v>
      </c>
      <c r="F411">
        <v>5</v>
      </c>
      <c r="G411">
        <f t="shared" si="12"/>
        <v>0.26596593508303457</v>
      </c>
      <c r="H411">
        <f t="shared" si="13"/>
        <v>0.73395959445514225</v>
      </c>
      <c r="I411">
        <v>16.58200000000005</v>
      </c>
      <c r="J411">
        <v>1.8767400000000001</v>
      </c>
      <c r="K411">
        <v>1.4772099999999999</v>
      </c>
      <c r="L411">
        <v>110.63233055380999</v>
      </c>
      <c r="M411">
        <v>280</v>
      </c>
    </row>
    <row r="412" spans="1:13" x14ac:dyDescent="0.3">
      <c r="A412" s="1">
        <v>358101</v>
      </c>
      <c r="B412">
        <v>128.303</v>
      </c>
      <c r="C412">
        <v>35.439300000000003</v>
      </c>
      <c r="D412">
        <v>15.5977</v>
      </c>
      <c r="E412">
        <v>13.4017</v>
      </c>
      <c r="F412">
        <v>2.1996500000000001</v>
      </c>
      <c r="G412">
        <f t="shared" si="12"/>
        <v>0.14102399712778166</v>
      </c>
      <c r="H412">
        <f t="shared" si="13"/>
        <v>0.859210011732499</v>
      </c>
      <c r="I412">
        <v>16.462000000000046</v>
      </c>
      <c r="J412">
        <v>2.1416900000000001</v>
      </c>
      <c r="K412">
        <v>1.2505200000000001</v>
      </c>
      <c r="L412">
        <v>120.2961305109</v>
      </c>
      <c r="M412">
        <v>216</v>
      </c>
    </row>
    <row r="413" spans="1:13" x14ac:dyDescent="0.3">
      <c r="A413" s="1">
        <v>358103</v>
      </c>
      <c r="B413">
        <v>128.30199999999999</v>
      </c>
      <c r="C413">
        <v>35.314399999999999</v>
      </c>
      <c r="D413">
        <v>14.401999999999999</v>
      </c>
      <c r="E413">
        <v>11.2018</v>
      </c>
      <c r="F413">
        <v>3.1995200000000001</v>
      </c>
      <c r="G413">
        <f t="shared" si="12"/>
        <v>0.22215803360644357</v>
      </c>
      <c r="H413">
        <f t="shared" si="13"/>
        <v>0.77779475072906545</v>
      </c>
      <c r="I413">
        <v>17.52600000000001</v>
      </c>
      <c r="J413">
        <v>1.5618700000000001</v>
      </c>
      <c r="K413">
        <v>1.43072</v>
      </c>
      <c r="L413">
        <v>82.91628047911</v>
      </c>
      <c r="M413">
        <v>361</v>
      </c>
    </row>
    <row r="414" spans="1:13" x14ac:dyDescent="0.3">
      <c r="A414" s="1">
        <v>358141</v>
      </c>
      <c r="B414">
        <v>128.30199999999999</v>
      </c>
      <c r="C414">
        <v>35.189500000000002</v>
      </c>
      <c r="D414">
        <v>12.5732</v>
      </c>
      <c r="E414">
        <v>10.1418</v>
      </c>
      <c r="F414">
        <v>2.42842</v>
      </c>
      <c r="G414">
        <f t="shared" si="12"/>
        <v>0.19314255718512391</v>
      </c>
      <c r="H414">
        <f t="shared" si="13"/>
        <v>0.80662043075748413</v>
      </c>
      <c r="I414">
        <v>16.458000000000027</v>
      </c>
      <c r="J414">
        <v>1.8087500000000001</v>
      </c>
      <c r="K414">
        <v>1.3553999999999999</v>
      </c>
      <c r="L414">
        <v>101.5222845978</v>
      </c>
      <c r="M414">
        <v>262</v>
      </c>
    </row>
    <row r="415" spans="1:13" x14ac:dyDescent="0.3">
      <c r="A415" s="1">
        <v>358143</v>
      </c>
      <c r="B415">
        <v>128.30199999999999</v>
      </c>
      <c r="C415">
        <v>35.064500000000002</v>
      </c>
      <c r="D415">
        <v>11.25</v>
      </c>
      <c r="E415">
        <v>10.25</v>
      </c>
      <c r="F415">
        <v>1</v>
      </c>
      <c r="G415">
        <f t="shared" si="12"/>
        <v>8.8888888888888892E-2</v>
      </c>
      <c r="H415">
        <f t="shared" si="13"/>
        <v>0.91111111111111109</v>
      </c>
      <c r="I415">
        <v>16.590000000000032</v>
      </c>
      <c r="J415">
        <v>2.0444800000000001</v>
      </c>
      <c r="K415">
        <v>1.51264</v>
      </c>
      <c r="L415">
        <v>101.47803328248</v>
      </c>
      <c r="M415">
        <v>322</v>
      </c>
    </row>
    <row r="416" spans="1:13" x14ac:dyDescent="0.3">
      <c r="A416" s="1">
        <v>388102</v>
      </c>
      <c r="B416">
        <v>128.447</v>
      </c>
      <c r="C416">
        <v>38.438099999999999</v>
      </c>
      <c r="D416">
        <v>20</v>
      </c>
      <c r="E416">
        <v>13</v>
      </c>
      <c r="F416">
        <v>7</v>
      </c>
      <c r="G416">
        <f t="shared" si="12"/>
        <v>0.35</v>
      </c>
      <c r="H416">
        <f t="shared" si="13"/>
        <v>0.65</v>
      </c>
      <c r="I416">
        <v>13.75200000000001</v>
      </c>
      <c r="J416">
        <v>1.6568099999999999</v>
      </c>
      <c r="K416">
        <v>2.0574699999999999</v>
      </c>
      <c r="L416">
        <v>68.794240994090003</v>
      </c>
      <c r="M416">
        <v>255</v>
      </c>
    </row>
    <row r="417" spans="1:13" x14ac:dyDescent="0.3">
      <c r="A417" s="1">
        <v>388104</v>
      </c>
      <c r="B417">
        <v>128.447</v>
      </c>
      <c r="C417">
        <v>38.313200000000002</v>
      </c>
      <c r="D417">
        <v>13.4015</v>
      </c>
      <c r="E417">
        <v>8.7986799999999992</v>
      </c>
      <c r="F417">
        <v>4.6006999999999998</v>
      </c>
      <c r="G417">
        <f t="shared" si="12"/>
        <v>0.34329739208297577</v>
      </c>
      <c r="H417">
        <f t="shared" si="13"/>
        <v>0.6565444166697757</v>
      </c>
      <c r="I417">
        <v>13.260000000000048</v>
      </c>
      <c r="J417">
        <v>1.8803399999999999</v>
      </c>
      <c r="K417">
        <v>1.1326499999999999</v>
      </c>
      <c r="L417">
        <v>132.58595105741</v>
      </c>
      <c r="M417">
        <v>119</v>
      </c>
    </row>
    <row r="418" spans="1:13" x14ac:dyDescent="0.3">
      <c r="A418" s="1">
        <v>388142</v>
      </c>
      <c r="B418">
        <v>128.447</v>
      </c>
      <c r="C418">
        <v>38.188299999999998</v>
      </c>
      <c r="D418">
        <v>18</v>
      </c>
      <c r="E418">
        <v>12.3325</v>
      </c>
      <c r="F418">
        <v>5.6664399999999997</v>
      </c>
      <c r="G418">
        <f t="shared" si="12"/>
        <v>0.31480222222222221</v>
      </c>
      <c r="H418">
        <f t="shared" si="13"/>
        <v>0.68513888888888885</v>
      </c>
      <c r="I418">
        <v>11.342000000000041</v>
      </c>
      <c r="J418">
        <v>1.82738</v>
      </c>
      <c r="K418">
        <v>0.43406800000000001</v>
      </c>
      <c r="L418">
        <v>146.63765991539</v>
      </c>
      <c r="M418">
        <v>0</v>
      </c>
    </row>
    <row r="419" spans="1:13" x14ac:dyDescent="0.3">
      <c r="A419" s="1">
        <v>388144</v>
      </c>
      <c r="B419">
        <v>128.447</v>
      </c>
      <c r="C419">
        <v>38.063299999999998</v>
      </c>
      <c r="D419">
        <v>20.5</v>
      </c>
      <c r="E419">
        <v>14.5</v>
      </c>
      <c r="F419">
        <v>6</v>
      </c>
      <c r="G419">
        <f t="shared" si="12"/>
        <v>0.29268292682926828</v>
      </c>
      <c r="H419">
        <f t="shared" si="13"/>
        <v>0.70731707317073167</v>
      </c>
      <c r="I419">
        <v>11.016999999999996</v>
      </c>
      <c r="J419">
        <v>1.79338</v>
      </c>
      <c r="K419">
        <v>0.18786</v>
      </c>
      <c r="L419">
        <v>145.83530056911999</v>
      </c>
      <c r="M419">
        <v>18</v>
      </c>
    </row>
    <row r="420" spans="1:13" x14ac:dyDescent="0.3">
      <c r="A420" s="1">
        <v>378022</v>
      </c>
      <c r="B420">
        <v>128.447</v>
      </c>
      <c r="C420">
        <v>37.938299999999998</v>
      </c>
      <c r="D420">
        <v>16</v>
      </c>
      <c r="E420">
        <v>12</v>
      </c>
      <c r="F420">
        <v>4</v>
      </c>
      <c r="G420">
        <f t="shared" si="12"/>
        <v>0.25</v>
      </c>
      <c r="H420">
        <f t="shared" si="13"/>
        <v>0.75</v>
      </c>
      <c r="I420">
        <v>10.337000000000046</v>
      </c>
      <c r="J420">
        <v>1.9914099999999999</v>
      </c>
      <c r="K420">
        <v>8.0382599999999998E-2</v>
      </c>
      <c r="L420">
        <v>148.67189063564001</v>
      </c>
      <c r="M420">
        <v>9</v>
      </c>
    </row>
    <row r="421" spans="1:13" x14ac:dyDescent="0.3">
      <c r="A421" s="1">
        <v>378024</v>
      </c>
      <c r="B421">
        <v>128.447</v>
      </c>
      <c r="C421">
        <v>37.813400000000001</v>
      </c>
      <c r="D421">
        <v>19.799700000000001</v>
      </c>
      <c r="E421">
        <v>14.401899999999999</v>
      </c>
      <c r="F421">
        <v>5.3991699999999998</v>
      </c>
      <c r="G421">
        <f t="shared" si="12"/>
        <v>0.27268948519422009</v>
      </c>
      <c r="H421">
        <f t="shared" si="13"/>
        <v>0.72737970777335004</v>
      </c>
      <c r="I421">
        <v>9.8050000000000068</v>
      </c>
      <c r="J421">
        <v>1.9487699999999999</v>
      </c>
      <c r="K421">
        <v>0.24263999999999999</v>
      </c>
      <c r="L421">
        <v>139.18237587729001</v>
      </c>
      <c r="M421">
        <v>22</v>
      </c>
    </row>
    <row r="422" spans="1:13" x14ac:dyDescent="0.3">
      <c r="A422" s="1">
        <v>378062</v>
      </c>
      <c r="B422">
        <v>128.447</v>
      </c>
      <c r="C422">
        <v>37.688499999999998</v>
      </c>
      <c r="D422">
        <v>25.5962</v>
      </c>
      <c r="E422">
        <v>18</v>
      </c>
      <c r="F422">
        <v>7.6010400000000002</v>
      </c>
      <c r="G422">
        <f t="shared" si="12"/>
        <v>0.29695970495620444</v>
      </c>
      <c r="H422">
        <f t="shared" si="13"/>
        <v>0.70322938561192683</v>
      </c>
      <c r="I422">
        <v>10.576999999999998</v>
      </c>
      <c r="J422">
        <v>1.87029</v>
      </c>
      <c r="K422">
        <v>0.679817</v>
      </c>
      <c r="L422">
        <v>128.09818297423001</v>
      </c>
      <c r="M422">
        <v>12</v>
      </c>
    </row>
    <row r="423" spans="1:13" x14ac:dyDescent="0.3">
      <c r="A423" s="1">
        <v>378064</v>
      </c>
      <c r="B423">
        <v>128.447</v>
      </c>
      <c r="C423">
        <v>37.563499999999998</v>
      </c>
      <c r="D423">
        <v>25.197500000000002</v>
      </c>
      <c r="E423">
        <v>17.4026</v>
      </c>
      <c r="F423">
        <v>7.7988900000000001</v>
      </c>
      <c r="G423">
        <f t="shared" si="12"/>
        <v>0.3095104673082647</v>
      </c>
      <c r="H423">
        <f t="shared" si="13"/>
        <v>0.69064788173429903</v>
      </c>
      <c r="I423">
        <v>10.930000000000007</v>
      </c>
      <c r="J423">
        <v>1.78677</v>
      </c>
      <c r="K423">
        <v>1.11405</v>
      </c>
      <c r="L423">
        <v>120.62378794828</v>
      </c>
      <c r="M423">
        <v>48</v>
      </c>
    </row>
    <row r="424" spans="1:13" x14ac:dyDescent="0.3">
      <c r="A424" s="1">
        <v>378102</v>
      </c>
      <c r="B424">
        <v>128.447</v>
      </c>
      <c r="C424">
        <v>37.438499999999998</v>
      </c>
      <c r="D424">
        <v>20.596800000000002</v>
      </c>
      <c r="E424">
        <v>14.202</v>
      </c>
      <c r="F424">
        <v>6.3990499999999999</v>
      </c>
      <c r="G424">
        <f t="shared" si="12"/>
        <v>0.31068175638934198</v>
      </c>
      <c r="H424">
        <f t="shared" si="13"/>
        <v>0.68952458634350966</v>
      </c>
      <c r="I424">
        <v>11.614000000000033</v>
      </c>
      <c r="J424">
        <v>1.8186599999999999</v>
      </c>
      <c r="K424">
        <v>1.0662199999999999</v>
      </c>
      <c r="L424">
        <v>118.80907197943</v>
      </c>
      <c r="M424">
        <v>23</v>
      </c>
    </row>
    <row r="425" spans="1:13" x14ac:dyDescent="0.3">
      <c r="A425" s="1">
        <v>378104</v>
      </c>
      <c r="B425">
        <v>128.447</v>
      </c>
      <c r="C425">
        <v>37.313600000000001</v>
      </c>
      <c r="D425">
        <v>18</v>
      </c>
      <c r="E425">
        <v>11.7982</v>
      </c>
      <c r="F425">
        <v>6.2005999999999997</v>
      </c>
      <c r="G425">
        <f t="shared" si="12"/>
        <v>0.34447777777777777</v>
      </c>
      <c r="H425">
        <f t="shared" si="13"/>
        <v>0.65545555555555557</v>
      </c>
      <c r="I425">
        <v>12.710000000000036</v>
      </c>
      <c r="J425">
        <v>1.96695</v>
      </c>
      <c r="K425">
        <v>0.98563199999999995</v>
      </c>
      <c r="L425">
        <v>129.38549851088001</v>
      </c>
      <c r="M425">
        <v>72</v>
      </c>
    </row>
    <row r="426" spans="1:13" x14ac:dyDescent="0.3">
      <c r="A426" s="1">
        <v>378142</v>
      </c>
      <c r="B426">
        <v>128.447</v>
      </c>
      <c r="C426">
        <v>37.188699999999997</v>
      </c>
      <c r="D426">
        <v>29</v>
      </c>
      <c r="E426">
        <v>16.4024</v>
      </c>
      <c r="F426">
        <v>12.598699999999999</v>
      </c>
      <c r="G426">
        <f t="shared" si="12"/>
        <v>0.43443793103448275</v>
      </c>
      <c r="H426">
        <f t="shared" si="13"/>
        <v>0.56559999999999999</v>
      </c>
      <c r="I426">
        <v>13.413000000000011</v>
      </c>
      <c r="J426">
        <v>1.8814900000000001</v>
      </c>
      <c r="K426">
        <v>1.43133</v>
      </c>
      <c r="L426">
        <v>98.039093129389997</v>
      </c>
      <c r="M426">
        <v>89</v>
      </c>
    </row>
    <row r="427" spans="1:13" x14ac:dyDescent="0.3">
      <c r="A427" s="1">
        <v>378144</v>
      </c>
      <c r="B427">
        <v>128.447</v>
      </c>
      <c r="C427">
        <v>37.063699999999997</v>
      </c>
      <c r="D427">
        <v>29</v>
      </c>
      <c r="E427">
        <v>16.202200000000001</v>
      </c>
      <c r="F427">
        <v>12.7981</v>
      </c>
      <c r="G427">
        <f t="shared" si="12"/>
        <v>0.44131379310344826</v>
      </c>
      <c r="H427">
        <f t="shared" si="13"/>
        <v>0.55869655172413801</v>
      </c>
      <c r="I427">
        <v>12.42900000000003</v>
      </c>
      <c r="J427">
        <v>1.97702</v>
      </c>
      <c r="K427">
        <v>1.00112</v>
      </c>
      <c r="L427">
        <v>125.50731041317</v>
      </c>
      <c r="M427">
        <v>68</v>
      </c>
    </row>
    <row r="428" spans="1:13" x14ac:dyDescent="0.3">
      <c r="A428" s="1">
        <v>368022</v>
      </c>
      <c r="B428">
        <v>128.447</v>
      </c>
      <c r="C428">
        <v>36.938699999999997</v>
      </c>
      <c r="D428">
        <v>18.2012</v>
      </c>
      <c r="E428">
        <v>12.598699999999999</v>
      </c>
      <c r="F428">
        <v>5.6008699999999996</v>
      </c>
      <c r="G428">
        <f t="shared" si="12"/>
        <v>0.30771982067116449</v>
      </c>
      <c r="H428">
        <f t="shared" si="13"/>
        <v>0.69219062479396953</v>
      </c>
      <c r="I428">
        <v>12.33200000000005</v>
      </c>
      <c r="J428">
        <v>2.0070600000000001</v>
      </c>
      <c r="K428">
        <v>0.43676799999999999</v>
      </c>
      <c r="L428">
        <v>138.18468665709</v>
      </c>
      <c r="M428">
        <v>77</v>
      </c>
    </row>
    <row r="429" spans="1:13" x14ac:dyDescent="0.3">
      <c r="A429" s="1">
        <v>368024</v>
      </c>
      <c r="B429">
        <v>128.447</v>
      </c>
      <c r="C429">
        <v>36.813800000000001</v>
      </c>
      <c r="D429">
        <v>15.402200000000001</v>
      </c>
      <c r="E429">
        <v>11.201700000000001</v>
      </c>
      <c r="F429">
        <v>4.1994499999999997</v>
      </c>
      <c r="G429">
        <f t="shared" si="12"/>
        <v>0.27265260806897712</v>
      </c>
      <c r="H429">
        <f t="shared" si="13"/>
        <v>0.72727921985170951</v>
      </c>
      <c r="I429">
        <v>13.983000000000004</v>
      </c>
      <c r="J429">
        <v>2.0570400000000002</v>
      </c>
      <c r="K429">
        <v>0.88001300000000005</v>
      </c>
      <c r="L429">
        <v>118.75925624724999</v>
      </c>
      <c r="M429">
        <v>269</v>
      </c>
    </row>
    <row r="430" spans="1:13" x14ac:dyDescent="0.3">
      <c r="A430" s="1">
        <v>368062</v>
      </c>
      <c r="B430">
        <v>128.447</v>
      </c>
      <c r="C430">
        <v>36.688800000000001</v>
      </c>
      <c r="D430">
        <v>4.6007199999999999</v>
      </c>
      <c r="E430">
        <v>3.1995200000000001</v>
      </c>
      <c r="F430">
        <v>1.40022</v>
      </c>
      <c r="G430">
        <f t="shared" si="12"/>
        <v>0.30434801509328974</v>
      </c>
      <c r="H430">
        <f t="shared" si="13"/>
        <v>0.69543897476916661</v>
      </c>
      <c r="I430">
        <v>15.566000000000031</v>
      </c>
      <c r="J430">
        <v>1.6453599999999999</v>
      </c>
      <c r="K430">
        <v>1.4773700000000001</v>
      </c>
      <c r="L430">
        <v>81.247010221240004</v>
      </c>
      <c r="M430">
        <v>542</v>
      </c>
    </row>
    <row r="431" spans="1:13" x14ac:dyDescent="0.3">
      <c r="A431" s="1">
        <v>368064</v>
      </c>
      <c r="B431">
        <v>128.447</v>
      </c>
      <c r="C431">
        <v>36.563800000000001</v>
      </c>
      <c r="D431">
        <v>8</v>
      </c>
      <c r="E431">
        <v>5.6008699999999996</v>
      </c>
      <c r="F431">
        <v>2.4000499999999998</v>
      </c>
      <c r="G431">
        <f t="shared" si="12"/>
        <v>0.30000624999999997</v>
      </c>
      <c r="H431">
        <f t="shared" si="13"/>
        <v>0.70010874999999995</v>
      </c>
      <c r="I431">
        <v>15.699000000000012</v>
      </c>
      <c r="J431">
        <v>1.35195</v>
      </c>
      <c r="K431">
        <v>1.2451700000000001</v>
      </c>
      <c r="L431">
        <v>64.26758788155</v>
      </c>
      <c r="M431">
        <v>386</v>
      </c>
    </row>
    <row r="432" spans="1:13" x14ac:dyDescent="0.3">
      <c r="A432" s="1">
        <v>368102</v>
      </c>
      <c r="B432">
        <v>128.447</v>
      </c>
      <c r="C432">
        <v>36.438899999999997</v>
      </c>
      <c r="D432">
        <v>23</v>
      </c>
      <c r="E432">
        <v>14</v>
      </c>
      <c r="F432">
        <v>9</v>
      </c>
      <c r="G432">
        <f t="shared" si="12"/>
        <v>0.39130434782608697</v>
      </c>
      <c r="H432">
        <f t="shared" si="13"/>
        <v>0.60869565217391308</v>
      </c>
      <c r="I432">
        <v>15.483000000000004</v>
      </c>
      <c r="J432">
        <v>1.7295</v>
      </c>
      <c r="K432">
        <v>1.32561</v>
      </c>
      <c r="L432">
        <v>85.151457826439994</v>
      </c>
      <c r="M432">
        <v>316</v>
      </c>
    </row>
    <row r="433" spans="1:13" x14ac:dyDescent="0.3">
      <c r="A433" s="1">
        <v>368104</v>
      </c>
      <c r="B433">
        <v>128.447</v>
      </c>
      <c r="C433">
        <v>36.314</v>
      </c>
      <c r="D433">
        <v>15.7979</v>
      </c>
      <c r="E433">
        <v>12.401300000000001</v>
      </c>
      <c r="F433">
        <v>3.3995799999999998</v>
      </c>
      <c r="G433">
        <f t="shared" si="12"/>
        <v>0.21519189259331936</v>
      </c>
      <c r="H433">
        <f t="shared" si="13"/>
        <v>0.78499674007304776</v>
      </c>
      <c r="I433">
        <v>15.619000000000028</v>
      </c>
      <c r="J433">
        <v>1.73515</v>
      </c>
      <c r="K433">
        <v>1.3665400000000001</v>
      </c>
      <c r="L433">
        <v>88.483257477099997</v>
      </c>
      <c r="M433">
        <v>330</v>
      </c>
    </row>
    <row r="434" spans="1:13" x14ac:dyDescent="0.3">
      <c r="A434" s="1">
        <v>368142</v>
      </c>
      <c r="B434">
        <v>128.447</v>
      </c>
      <c r="C434">
        <v>36.189100000000003</v>
      </c>
      <c r="D434">
        <v>30</v>
      </c>
      <c r="E434">
        <v>19.8</v>
      </c>
      <c r="F434">
        <v>10.201599999999999</v>
      </c>
      <c r="G434">
        <f t="shared" si="12"/>
        <v>0.34005333333333332</v>
      </c>
      <c r="H434">
        <f t="shared" si="13"/>
        <v>0.66</v>
      </c>
      <c r="I434">
        <v>16.602000000000032</v>
      </c>
      <c r="J434">
        <v>1.6155200000000001</v>
      </c>
      <c r="K434">
        <v>1.5263199999999999</v>
      </c>
      <c r="L434">
        <v>85.552151527199996</v>
      </c>
      <c r="M434">
        <v>350</v>
      </c>
    </row>
    <row r="435" spans="1:13" x14ac:dyDescent="0.3">
      <c r="A435" s="1">
        <v>368144</v>
      </c>
      <c r="B435">
        <v>128.447</v>
      </c>
      <c r="C435">
        <v>36.064</v>
      </c>
      <c r="D435">
        <v>30.195699999999999</v>
      </c>
      <c r="E435">
        <v>20.1997</v>
      </c>
      <c r="F435">
        <v>10</v>
      </c>
      <c r="G435">
        <f t="shared" si="12"/>
        <v>0.33117298158347053</v>
      </c>
      <c r="H435">
        <f t="shared" si="13"/>
        <v>0.66895948760916291</v>
      </c>
      <c r="I435">
        <v>16.211000000000013</v>
      </c>
      <c r="J435">
        <v>1.6646300000000001</v>
      </c>
      <c r="K435">
        <v>1.85286</v>
      </c>
      <c r="L435">
        <v>90.025518200050001</v>
      </c>
      <c r="M435">
        <v>178</v>
      </c>
    </row>
    <row r="436" spans="1:13" x14ac:dyDescent="0.3">
      <c r="A436" s="1">
        <v>358022</v>
      </c>
      <c r="B436">
        <v>128.447</v>
      </c>
      <c r="C436">
        <v>35.939100000000003</v>
      </c>
      <c r="D436">
        <v>12.8584</v>
      </c>
      <c r="E436">
        <v>10.427899999999999</v>
      </c>
      <c r="F436">
        <v>2.4283999999999999</v>
      </c>
      <c r="G436">
        <f t="shared" si="12"/>
        <v>0.18885708952902383</v>
      </c>
      <c r="H436">
        <f t="shared" si="13"/>
        <v>0.81097959310645173</v>
      </c>
      <c r="I436">
        <v>17.850000000000023</v>
      </c>
      <c r="J436">
        <v>1.2966800000000001</v>
      </c>
      <c r="K436">
        <v>1.74725</v>
      </c>
      <c r="L436">
        <v>76.086692233299999</v>
      </c>
      <c r="M436">
        <v>346</v>
      </c>
    </row>
    <row r="437" spans="1:13" x14ac:dyDescent="0.3">
      <c r="A437" s="1">
        <v>358024</v>
      </c>
      <c r="B437">
        <v>128.447</v>
      </c>
      <c r="C437">
        <v>35.8142</v>
      </c>
      <c r="D437">
        <v>8.4292599999999993</v>
      </c>
      <c r="E437">
        <v>6.5707899999999997</v>
      </c>
      <c r="F437">
        <v>1.8573200000000001</v>
      </c>
      <c r="G437">
        <f t="shared" si="12"/>
        <v>0.22034199917905015</v>
      </c>
      <c r="H437">
        <f t="shared" si="13"/>
        <v>0.7795215712885829</v>
      </c>
      <c r="I437">
        <v>17.369000000000028</v>
      </c>
      <c r="J437">
        <v>1.22848</v>
      </c>
      <c r="K437">
        <v>1.7843599999999999</v>
      </c>
      <c r="L437">
        <v>62.241245586959998</v>
      </c>
      <c r="M437">
        <v>154</v>
      </c>
    </row>
    <row r="438" spans="1:13" x14ac:dyDescent="0.3">
      <c r="A438" s="1">
        <v>358062</v>
      </c>
      <c r="B438">
        <v>128.447</v>
      </c>
      <c r="C438">
        <v>35.6892</v>
      </c>
      <c r="D438">
        <v>5</v>
      </c>
      <c r="E438">
        <v>3.4287800000000002</v>
      </c>
      <c r="F438">
        <v>1.57165</v>
      </c>
      <c r="G438">
        <f t="shared" si="12"/>
        <v>0.31433</v>
      </c>
      <c r="H438">
        <f t="shared" si="13"/>
        <v>0.68575600000000003</v>
      </c>
      <c r="I438">
        <v>16.478000000000009</v>
      </c>
      <c r="J438">
        <v>1.3973100000000001</v>
      </c>
      <c r="K438">
        <v>1.7706200000000001</v>
      </c>
      <c r="L438">
        <v>71.542611638509996</v>
      </c>
      <c r="M438">
        <v>211</v>
      </c>
    </row>
    <row r="439" spans="1:13" x14ac:dyDescent="0.3">
      <c r="A439" s="1">
        <v>358064</v>
      </c>
      <c r="B439">
        <v>128.447</v>
      </c>
      <c r="C439">
        <v>35.564300000000003</v>
      </c>
      <c r="D439">
        <v>18.799399999999999</v>
      </c>
      <c r="E439">
        <v>13.798</v>
      </c>
      <c r="F439">
        <v>5</v>
      </c>
      <c r="G439">
        <f t="shared" si="12"/>
        <v>0.26596593508303457</v>
      </c>
      <c r="H439">
        <f t="shared" si="13"/>
        <v>0.73395959445514225</v>
      </c>
      <c r="I439">
        <v>17.098000000000013</v>
      </c>
      <c r="J439">
        <v>1.13537</v>
      </c>
      <c r="K439">
        <v>1.2179500000000001</v>
      </c>
      <c r="L439">
        <v>55.969880194879998</v>
      </c>
      <c r="M439">
        <v>450</v>
      </c>
    </row>
    <row r="440" spans="1:13" x14ac:dyDescent="0.3">
      <c r="A440" s="1">
        <v>358102</v>
      </c>
      <c r="B440">
        <v>128.447</v>
      </c>
      <c r="C440">
        <v>35.439399999999999</v>
      </c>
      <c r="D440">
        <v>17.201699999999999</v>
      </c>
      <c r="E440">
        <v>12.401300000000001</v>
      </c>
      <c r="F440">
        <v>4.8000600000000002</v>
      </c>
      <c r="G440">
        <f t="shared" si="12"/>
        <v>0.27904567571809769</v>
      </c>
      <c r="H440">
        <f t="shared" si="13"/>
        <v>0.72093455879360768</v>
      </c>
      <c r="I440">
        <v>17.656000000000006</v>
      </c>
      <c r="J440">
        <v>1.3929400000000001</v>
      </c>
      <c r="K440">
        <v>1.62426</v>
      </c>
      <c r="L440">
        <v>68.994124985019994</v>
      </c>
      <c r="M440">
        <v>250</v>
      </c>
    </row>
    <row r="441" spans="1:13" x14ac:dyDescent="0.3">
      <c r="A441" s="1">
        <v>358104</v>
      </c>
      <c r="B441">
        <v>128.447</v>
      </c>
      <c r="C441">
        <v>35.314399999999999</v>
      </c>
      <c r="D441">
        <v>18.597000000000001</v>
      </c>
      <c r="E441">
        <v>13</v>
      </c>
      <c r="F441">
        <v>5.6008800000000001</v>
      </c>
      <c r="G441">
        <f t="shared" si="12"/>
        <v>0.3011711566381674</v>
      </c>
      <c r="H441">
        <f t="shared" si="13"/>
        <v>0.69903747916330583</v>
      </c>
      <c r="I441">
        <v>17.218000000000018</v>
      </c>
      <c r="J441">
        <v>1.42414</v>
      </c>
      <c r="K441">
        <v>1.4091400000000001</v>
      </c>
      <c r="L441">
        <v>75.45713797933</v>
      </c>
      <c r="M441">
        <v>368</v>
      </c>
    </row>
    <row r="442" spans="1:13" x14ac:dyDescent="0.3">
      <c r="A442" s="1">
        <v>358142</v>
      </c>
      <c r="B442">
        <v>128.44800000000001</v>
      </c>
      <c r="C442">
        <v>35.189399999999999</v>
      </c>
      <c r="D442">
        <v>14.6683</v>
      </c>
      <c r="E442">
        <v>11.167199999999999</v>
      </c>
      <c r="F442">
        <v>3.5</v>
      </c>
      <c r="G442">
        <f t="shared" si="12"/>
        <v>0.2386097911823456</v>
      </c>
      <c r="H442">
        <f t="shared" si="13"/>
        <v>0.76131521716899697</v>
      </c>
      <c r="I442">
        <v>15.963000000000022</v>
      </c>
      <c r="J442">
        <v>2.0832299999999999</v>
      </c>
      <c r="K442">
        <v>1.4741299999999999</v>
      </c>
      <c r="L442">
        <v>122.63816620772</v>
      </c>
      <c r="M442">
        <v>200</v>
      </c>
    </row>
    <row r="443" spans="1:13" x14ac:dyDescent="0.3">
      <c r="A443" s="1">
        <v>358144</v>
      </c>
      <c r="B443">
        <v>128.447</v>
      </c>
      <c r="C443">
        <v>35.064500000000002</v>
      </c>
      <c r="D443">
        <v>13</v>
      </c>
      <c r="E443">
        <v>8.5</v>
      </c>
      <c r="F443">
        <v>4.5</v>
      </c>
      <c r="G443">
        <f t="shared" si="12"/>
        <v>0.34615384615384615</v>
      </c>
      <c r="H443">
        <f t="shared" si="13"/>
        <v>0.65384615384615385</v>
      </c>
      <c r="I443">
        <v>16.078000000000031</v>
      </c>
      <c r="J443">
        <v>1.9498599999999999</v>
      </c>
      <c r="K443">
        <v>2.1248399999999998</v>
      </c>
      <c r="L443">
        <v>74.997054370320001</v>
      </c>
      <c r="M443">
        <v>281</v>
      </c>
    </row>
    <row r="444" spans="1:13" x14ac:dyDescent="0.3">
      <c r="A444" s="1">
        <v>388151</v>
      </c>
      <c r="B444">
        <v>128.553</v>
      </c>
      <c r="C444">
        <v>38.188200000000002</v>
      </c>
      <c r="D444">
        <v>14</v>
      </c>
      <c r="E444">
        <v>11</v>
      </c>
      <c r="F444">
        <v>3</v>
      </c>
      <c r="G444">
        <f t="shared" si="12"/>
        <v>0.21428571428571427</v>
      </c>
      <c r="H444">
        <f t="shared" si="13"/>
        <v>0.7857142857142857</v>
      </c>
      <c r="I444">
        <v>14.163000000000011</v>
      </c>
      <c r="J444">
        <v>1.4640500000000001</v>
      </c>
      <c r="K444">
        <v>2.0858500000000002</v>
      </c>
      <c r="L444">
        <v>65.839321089859993</v>
      </c>
      <c r="M444">
        <v>242</v>
      </c>
    </row>
    <row r="445" spans="1:13" x14ac:dyDescent="0.3">
      <c r="A445" s="1">
        <v>388153</v>
      </c>
      <c r="B445">
        <v>128.553</v>
      </c>
      <c r="C445">
        <v>38.063299999999998</v>
      </c>
      <c r="D445">
        <v>17.4026</v>
      </c>
      <c r="E445">
        <v>13.2019</v>
      </c>
      <c r="F445">
        <v>4.1994499999999997</v>
      </c>
      <c r="G445">
        <f t="shared" si="12"/>
        <v>0.24131164308781444</v>
      </c>
      <c r="H445">
        <f t="shared" si="13"/>
        <v>0.7586165285646973</v>
      </c>
      <c r="I445">
        <v>13.215000000000032</v>
      </c>
      <c r="J445">
        <v>1.92825</v>
      </c>
      <c r="K445">
        <v>0.99858899999999995</v>
      </c>
      <c r="L445">
        <v>119.95922729784</v>
      </c>
      <c r="M445">
        <v>247</v>
      </c>
    </row>
    <row r="446" spans="1:13" x14ac:dyDescent="0.3">
      <c r="A446" s="1">
        <v>378031</v>
      </c>
      <c r="B446">
        <v>128.553</v>
      </c>
      <c r="C446">
        <v>37.938400000000001</v>
      </c>
      <c r="D446">
        <v>17</v>
      </c>
      <c r="E446">
        <v>12.2018</v>
      </c>
      <c r="F446">
        <v>4.80016</v>
      </c>
      <c r="G446">
        <f t="shared" si="12"/>
        <v>0.28236235294117645</v>
      </c>
      <c r="H446">
        <f t="shared" si="13"/>
        <v>0.71775294117647059</v>
      </c>
      <c r="I446">
        <v>11.325000000000045</v>
      </c>
      <c r="J446">
        <v>2.07057</v>
      </c>
      <c r="K446">
        <v>5.4155300000000003E-2</v>
      </c>
      <c r="L446">
        <v>147.83952503590999</v>
      </c>
      <c r="M446">
        <v>18</v>
      </c>
    </row>
    <row r="447" spans="1:13" x14ac:dyDescent="0.3">
      <c r="A447" s="1">
        <v>378033</v>
      </c>
      <c r="B447">
        <v>128.553</v>
      </c>
      <c r="C447">
        <v>37.813400000000001</v>
      </c>
      <c r="D447">
        <v>11</v>
      </c>
      <c r="E447">
        <v>7.5</v>
      </c>
      <c r="F447">
        <v>3.5</v>
      </c>
      <c r="G447">
        <f t="shared" ref="G447:G510" si="14">F447/D447</f>
        <v>0.31818181818181818</v>
      </c>
      <c r="H447">
        <f t="shared" ref="H447:H510" si="15">E447/D447</f>
        <v>0.68181818181818177</v>
      </c>
      <c r="I447">
        <v>9.8430000000000177</v>
      </c>
      <c r="J447">
        <v>1.9867999999999999</v>
      </c>
      <c r="K447">
        <v>0</v>
      </c>
      <c r="L447">
        <v>150.58818011514001</v>
      </c>
      <c r="M447">
        <v>0</v>
      </c>
    </row>
    <row r="448" spans="1:13" x14ac:dyDescent="0.3">
      <c r="A448" s="1">
        <v>378071</v>
      </c>
      <c r="B448">
        <v>128.553</v>
      </c>
      <c r="C448">
        <v>37.688400000000001</v>
      </c>
      <c r="D448">
        <v>18.597100000000001</v>
      </c>
      <c r="E448">
        <v>13.2019</v>
      </c>
      <c r="F448">
        <v>5.3991699999999998</v>
      </c>
      <c r="G448">
        <f t="shared" si="14"/>
        <v>0.29032322243790698</v>
      </c>
      <c r="H448">
        <f t="shared" si="15"/>
        <v>0.70989025170591114</v>
      </c>
      <c r="I448">
        <v>11.004000000000019</v>
      </c>
      <c r="J448">
        <v>1.7747599999999999</v>
      </c>
      <c r="K448">
        <v>0.96685399999999999</v>
      </c>
      <c r="L448">
        <v>108.70363898358001</v>
      </c>
      <c r="M448">
        <v>22</v>
      </c>
    </row>
    <row r="449" spans="1:13" x14ac:dyDescent="0.3">
      <c r="A449" s="1">
        <v>378073</v>
      </c>
      <c r="B449">
        <v>128.553</v>
      </c>
      <c r="C449">
        <v>37.563499999999998</v>
      </c>
      <c r="D449">
        <v>18.2013</v>
      </c>
      <c r="E449">
        <v>13</v>
      </c>
      <c r="F449">
        <v>5.2000999999999999</v>
      </c>
      <c r="G449">
        <f t="shared" si="14"/>
        <v>0.28569937312170007</v>
      </c>
      <c r="H449">
        <f t="shared" si="15"/>
        <v>0.71423469752160562</v>
      </c>
      <c r="I449">
        <v>10.402000000000044</v>
      </c>
      <c r="J449">
        <v>1.8994599999999999</v>
      </c>
      <c r="K449">
        <v>0.637602</v>
      </c>
      <c r="L449">
        <v>137.37578912943999</v>
      </c>
      <c r="M449">
        <v>7</v>
      </c>
    </row>
    <row r="450" spans="1:13" x14ac:dyDescent="0.3">
      <c r="A450" s="1">
        <v>378111</v>
      </c>
      <c r="B450">
        <v>128.553</v>
      </c>
      <c r="C450">
        <v>37.438499999999998</v>
      </c>
      <c r="D450">
        <v>23.596399999999999</v>
      </c>
      <c r="E450">
        <v>13.798</v>
      </c>
      <c r="F450">
        <v>9.7984799999999996</v>
      </c>
      <c r="G450">
        <f t="shared" si="14"/>
        <v>0.41525317421301555</v>
      </c>
      <c r="H450">
        <f t="shared" si="15"/>
        <v>0.5847502161346646</v>
      </c>
      <c r="I450">
        <v>11.338000000000022</v>
      </c>
      <c r="J450">
        <v>1.9740800000000001</v>
      </c>
      <c r="K450">
        <v>0.44243500000000002</v>
      </c>
      <c r="L450">
        <v>139.67414775482999</v>
      </c>
      <c r="M450">
        <v>8</v>
      </c>
    </row>
    <row r="451" spans="1:13" x14ac:dyDescent="0.3">
      <c r="A451" s="1">
        <v>378113</v>
      </c>
      <c r="B451">
        <v>128.553</v>
      </c>
      <c r="C451">
        <v>37.313600000000001</v>
      </c>
      <c r="D451">
        <v>18</v>
      </c>
      <c r="E451">
        <v>11.5992</v>
      </c>
      <c r="F451">
        <v>6.3990499999999999</v>
      </c>
      <c r="G451">
        <f t="shared" si="14"/>
        <v>0.35550277777777778</v>
      </c>
      <c r="H451">
        <f t="shared" si="15"/>
        <v>0.64439999999999997</v>
      </c>
      <c r="I451">
        <v>12.261000000000024</v>
      </c>
      <c r="J451">
        <v>2.0804499999999999</v>
      </c>
      <c r="K451">
        <v>0.64884699999999995</v>
      </c>
      <c r="L451">
        <v>129.73879227255</v>
      </c>
      <c r="M451">
        <v>1</v>
      </c>
    </row>
    <row r="452" spans="1:13" x14ac:dyDescent="0.3">
      <c r="A452" s="1">
        <v>378151</v>
      </c>
      <c r="B452">
        <v>128.553</v>
      </c>
      <c r="C452">
        <v>37.188600000000001</v>
      </c>
      <c r="D452">
        <v>18.6676</v>
      </c>
      <c r="E452">
        <v>12.5</v>
      </c>
      <c r="F452">
        <v>6.16622</v>
      </c>
      <c r="G452">
        <f t="shared" si="14"/>
        <v>0.33031669845079176</v>
      </c>
      <c r="H452">
        <f t="shared" si="15"/>
        <v>0.66960937667402343</v>
      </c>
      <c r="I452">
        <v>12.434000000000026</v>
      </c>
      <c r="J452">
        <v>2.0959099999999999</v>
      </c>
      <c r="K452">
        <v>0.78199099999999999</v>
      </c>
      <c r="L452">
        <v>127.91900181859999</v>
      </c>
      <c r="M452">
        <v>21</v>
      </c>
    </row>
    <row r="453" spans="1:13" x14ac:dyDescent="0.3">
      <c r="A453" s="1">
        <v>378153</v>
      </c>
      <c r="B453">
        <v>128.553</v>
      </c>
      <c r="C453">
        <v>37.063699999999997</v>
      </c>
      <c r="D453">
        <v>27.164100000000001</v>
      </c>
      <c r="E453">
        <v>16.331399999999999</v>
      </c>
      <c r="F453">
        <v>10.833</v>
      </c>
      <c r="G453">
        <f t="shared" si="14"/>
        <v>0.39879841408329375</v>
      </c>
      <c r="H453">
        <f t="shared" si="15"/>
        <v>0.6012126299049112</v>
      </c>
      <c r="I453">
        <v>11.62700000000001</v>
      </c>
      <c r="J453">
        <v>2.0269400000000002</v>
      </c>
      <c r="K453">
        <v>0.65394099999999999</v>
      </c>
      <c r="L453">
        <v>119.06116691091</v>
      </c>
      <c r="M453">
        <v>29</v>
      </c>
    </row>
    <row r="454" spans="1:13" x14ac:dyDescent="0.3">
      <c r="A454" s="1">
        <v>368031</v>
      </c>
      <c r="B454">
        <v>128.553</v>
      </c>
      <c r="C454">
        <v>36.938600000000001</v>
      </c>
      <c r="D454">
        <v>18.799199999999999</v>
      </c>
      <c r="E454">
        <v>12.7981</v>
      </c>
      <c r="F454">
        <v>6</v>
      </c>
      <c r="G454">
        <f t="shared" si="14"/>
        <v>0.31916251755393849</v>
      </c>
      <c r="H454">
        <f t="shared" si="15"/>
        <v>0.68077896931784332</v>
      </c>
      <c r="I454">
        <v>14.237000000000023</v>
      </c>
      <c r="J454">
        <v>1.883</v>
      </c>
      <c r="K454">
        <v>1.11985</v>
      </c>
      <c r="L454">
        <v>106.59180419307999</v>
      </c>
      <c r="M454">
        <v>322</v>
      </c>
    </row>
    <row r="455" spans="1:13" x14ac:dyDescent="0.3">
      <c r="A455" s="1">
        <v>368033</v>
      </c>
      <c r="B455">
        <v>128.553</v>
      </c>
      <c r="C455">
        <v>36.813800000000001</v>
      </c>
      <c r="D455">
        <v>16.75</v>
      </c>
      <c r="E455">
        <v>12.25</v>
      </c>
      <c r="F455">
        <v>4.5</v>
      </c>
      <c r="G455">
        <f t="shared" si="14"/>
        <v>0.26865671641791045</v>
      </c>
      <c r="H455">
        <f t="shared" si="15"/>
        <v>0.73134328358208955</v>
      </c>
      <c r="I455">
        <v>15.55800000000005</v>
      </c>
      <c r="J455">
        <v>1.3461000000000001</v>
      </c>
      <c r="K455">
        <v>1.4763500000000001</v>
      </c>
      <c r="L455">
        <v>68.769154608980003</v>
      </c>
      <c r="M455">
        <v>587</v>
      </c>
    </row>
    <row r="456" spans="1:13" x14ac:dyDescent="0.3">
      <c r="A456" s="1">
        <v>368071</v>
      </c>
      <c r="B456">
        <v>128.553</v>
      </c>
      <c r="C456">
        <v>36.688800000000001</v>
      </c>
      <c r="D456">
        <v>6.2006199999999998</v>
      </c>
      <c r="E456">
        <v>4.3993200000000003</v>
      </c>
      <c r="F456">
        <v>1.8002400000000001</v>
      </c>
      <c r="G456">
        <f t="shared" si="14"/>
        <v>0.29033225709687099</v>
      </c>
      <c r="H456">
        <f t="shared" si="15"/>
        <v>0.70949679225625828</v>
      </c>
      <c r="I456">
        <v>15.015000000000043</v>
      </c>
      <c r="J456">
        <v>1.5911999999999999</v>
      </c>
      <c r="K456">
        <v>1.6075699999999999</v>
      </c>
      <c r="L456">
        <v>102.0010929649</v>
      </c>
      <c r="M456">
        <v>658</v>
      </c>
    </row>
    <row r="457" spans="1:13" x14ac:dyDescent="0.3">
      <c r="A457" s="1">
        <v>368073</v>
      </c>
      <c r="B457">
        <v>128.553</v>
      </c>
      <c r="C457">
        <v>36.563899999999997</v>
      </c>
      <c r="D457">
        <v>24.596299999999999</v>
      </c>
      <c r="E457">
        <v>14.401899999999999</v>
      </c>
      <c r="F457">
        <v>10.201599999999999</v>
      </c>
      <c r="G457">
        <f t="shared" si="14"/>
        <v>0.41476156982960849</v>
      </c>
      <c r="H457">
        <f t="shared" si="15"/>
        <v>0.58553115712525872</v>
      </c>
      <c r="I457">
        <v>15.484000000000037</v>
      </c>
      <c r="J457">
        <v>1.56338</v>
      </c>
      <c r="K457">
        <v>1.45835</v>
      </c>
      <c r="L457">
        <v>90.145935022250001</v>
      </c>
      <c r="M457">
        <v>354</v>
      </c>
    </row>
    <row r="458" spans="1:13" x14ac:dyDescent="0.3">
      <c r="A458" s="1">
        <v>368111</v>
      </c>
      <c r="B458">
        <v>128.553</v>
      </c>
      <c r="C458">
        <v>36.438899999999997</v>
      </c>
      <c r="D458">
        <v>24.596299999999999</v>
      </c>
      <c r="E458">
        <v>15.5977</v>
      </c>
      <c r="F458">
        <v>9</v>
      </c>
      <c r="G458">
        <f t="shared" si="14"/>
        <v>0.36590869358399436</v>
      </c>
      <c r="H458">
        <f t="shared" si="15"/>
        <v>0.63414822554611872</v>
      </c>
      <c r="I458">
        <v>15.262</v>
      </c>
      <c r="J458">
        <v>2.1750500000000001</v>
      </c>
      <c r="K458">
        <v>1.14123</v>
      </c>
      <c r="L458">
        <v>126.68570518006</v>
      </c>
      <c r="M458">
        <v>318</v>
      </c>
    </row>
    <row r="459" spans="1:13" x14ac:dyDescent="0.3">
      <c r="A459" s="1">
        <v>368113</v>
      </c>
      <c r="B459">
        <v>128.553</v>
      </c>
      <c r="C459">
        <v>36.313899999999997</v>
      </c>
      <c r="D459">
        <v>21.596599999999999</v>
      </c>
      <c r="E459">
        <v>13.798</v>
      </c>
      <c r="F459">
        <v>7.7988600000000003</v>
      </c>
      <c r="G459">
        <f t="shared" si="14"/>
        <v>0.3611151755368901</v>
      </c>
      <c r="H459">
        <f t="shared" si="15"/>
        <v>0.63889686339516405</v>
      </c>
      <c r="I459">
        <v>15.961000000000013</v>
      </c>
      <c r="J459">
        <v>1.73163</v>
      </c>
      <c r="K459">
        <v>1.3584499999999999</v>
      </c>
      <c r="L459">
        <v>97.544633749639999</v>
      </c>
      <c r="M459">
        <v>531</v>
      </c>
    </row>
    <row r="460" spans="1:13" x14ac:dyDescent="0.3">
      <c r="A460" s="1">
        <v>368151</v>
      </c>
      <c r="B460">
        <v>128.553</v>
      </c>
      <c r="C460">
        <v>36.189</v>
      </c>
      <c r="D460">
        <v>14.202</v>
      </c>
      <c r="E460">
        <v>11.201700000000001</v>
      </c>
      <c r="F460">
        <v>3</v>
      </c>
      <c r="G460">
        <f t="shared" si="14"/>
        <v>0.21123785382340515</v>
      </c>
      <c r="H460">
        <f t="shared" si="15"/>
        <v>0.78874102239121258</v>
      </c>
      <c r="I460">
        <v>15.644000000000005</v>
      </c>
      <c r="J460">
        <v>1.9553</v>
      </c>
      <c r="K460">
        <v>1.40144</v>
      </c>
      <c r="L460">
        <v>112.61946799137</v>
      </c>
      <c r="M460">
        <v>348</v>
      </c>
    </row>
    <row r="461" spans="1:13" x14ac:dyDescent="0.3">
      <c r="A461" s="1">
        <v>368153</v>
      </c>
      <c r="B461">
        <v>128.553</v>
      </c>
      <c r="C461">
        <v>36.064100000000003</v>
      </c>
      <c r="D461">
        <v>17.597300000000001</v>
      </c>
      <c r="E461">
        <v>13.4016</v>
      </c>
      <c r="F461">
        <v>4.1994499999999997</v>
      </c>
      <c r="G461">
        <f t="shared" si="14"/>
        <v>0.23864172344621049</v>
      </c>
      <c r="H461">
        <f t="shared" si="15"/>
        <v>0.76157137742721892</v>
      </c>
      <c r="I461">
        <v>14.927999999999997</v>
      </c>
      <c r="J461">
        <v>1.9731700000000001</v>
      </c>
      <c r="K461">
        <v>1.3638399999999999</v>
      </c>
      <c r="L461">
        <v>124.22704275149</v>
      </c>
      <c r="M461">
        <v>276</v>
      </c>
    </row>
    <row r="462" spans="1:13" x14ac:dyDescent="0.3">
      <c r="A462" s="1">
        <v>358031</v>
      </c>
      <c r="B462">
        <v>128.553</v>
      </c>
      <c r="C462">
        <v>35.939100000000003</v>
      </c>
      <c r="D462">
        <v>8.75</v>
      </c>
      <c r="E462">
        <v>8</v>
      </c>
      <c r="F462">
        <v>0.75</v>
      </c>
      <c r="G462">
        <f t="shared" si="14"/>
        <v>8.5714285714285715E-2</v>
      </c>
      <c r="H462">
        <f t="shared" si="15"/>
        <v>0.91428571428571426</v>
      </c>
      <c r="I462">
        <v>18.40100000000001</v>
      </c>
      <c r="J462">
        <v>1.73369</v>
      </c>
      <c r="K462">
        <v>1.6422300000000001</v>
      </c>
      <c r="L462">
        <v>84.734145391750005</v>
      </c>
      <c r="M462">
        <v>136</v>
      </c>
    </row>
    <row r="463" spans="1:13" x14ac:dyDescent="0.3">
      <c r="A463" s="1">
        <v>358033</v>
      </c>
      <c r="B463">
        <v>128.553</v>
      </c>
      <c r="C463">
        <v>35.8142</v>
      </c>
      <c r="D463">
        <v>10.798299999999999</v>
      </c>
      <c r="E463">
        <v>9.3997100000000007</v>
      </c>
      <c r="F463">
        <v>1.40022</v>
      </c>
      <c r="G463">
        <f t="shared" si="14"/>
        <v>0.12967041108322608</v>
      </c>
      <c r="H463">
        <f t="shared" si="15"/>
        <v>0.87048053860329877</v>
      </c>
      <c r="I463">
        <v>16.217000000000041</v>
      </c>
      <c r="J463">
        <v>2.1174900000000001</v>
      </c>
      <c r="K463">
        <v>1.3379799999999999</v>
      </c>
      <c r="L463">
        <v>81.035225911340007</v>
      </c>
      <c r="M463">
        <v>51</v>
      </c>
    </row>
    <row r="464" spans="1:13" x14ac:dyDescent="0.3">
      <c r="A464" s="1">
        <v>358071</v>
      </c>
      <c r="B464">
        <v>128.553</v>
      </c>
      <c r="C464">
        <v>35.689300000000003</v>
      </c>
      <c r="D464">
        <v>21.199100000000001</v>
      </c>
      <c r="E464">
        <v>14.7979</v>
      </c>
      <c r="F464">
        <v>6.3990400000000003</v>
      </c>
      <c r="G464">
        <f t="shared" si="14"/>
        <v>0.30185432400432094</v>
      </c>
      <c r="H464">
        <f t="shared" si="15"/>
        <v>0.69804378487765983</v>
      </c>
      <c r="I464">
        <v>15.391999999999996</v>
      </c>
      <c r="J464">
        <v>2.1260699999999999</v>
      </c>
      <c r="K464">
        <v>1.3461799999999999</v>
      </c>
      <c r="L464">
        <v>123.97995849301</v>
      </c>
      <c r="M464">
        <v>168</v>
      </c>
    </row>
    <row r="465" spans="1:13" x14ac:dyDescent="0.3">
      <c r="A465" s="1">
        <v>358073</v>
      </c>
      <c r="B465">
        <v>128.553</v>
      </c>
      <c r="C465">
        <v>35.564300000000003</v>
      </c>
      <c r="D465">
        <v>25.4038</v>
      </c>
      <c r="E465">
        <v>16.797899999999998</v>
      </c>
      <c r="F465">
        <v>8.6008700000000005</v>
      </c>
      <c r="G465">
        <f t="shared" si="14"/>
        <v>0.3385662774860454</v>
      </c>
      <c r="H465">
        <f t="shared" si="15"/>
        <v>0.66123572064021907</v>
      </c>
      <c r="I465">
        <v>15.83200000000005</v>
      </c>
      <c r="J465">
        <v>2.0794100000000002</v>
      </c>
      <c r="K465">
        <v>1.4520500000000001</v>
      </c>
      <c r="L465">
        <v>123.99750838948999</v>
      </c>
      <c r="M465">
        <v>164</v>
      </c>
    </row>
    <row r="466" spans="1:13" x14ac:dyDescent="0.3">
      <c r="A466" s="1">
        <v>358111</v>
      </c>
      <c r="B466">
        <v>128.55199999999999</v>
      </c>
      <c r="C466">
        <v>35.439300000000003</v>
      </c>
      <c r="D466">
        <v>18</v>
      </c>
      <c r="E466">
        <v>12.7981</v>
      </c>
      <c r="F466">
        <v>5.2001799999999996</v>
      </c>
      <c r="G466">
        <f t="shared" si="14"/>
        <v>0.28889888888888887</v>
      </c>
      <c r="H466">
        <f t="shared" si="15"/>
        <v>0.71100555555555556</v>
      </c>
      <c r="I466">
        <v>17.298000000000002</v>
      </c>
      <c r="J466">
        <v>1.4563900000000001</v>
      </c>
      <c r="K466">
        <v>1.6641699999999999</v>
      </c>
      <c r="L466">
        <v>81.833602867099998</v>
      </c>
      <c r="M466">
        <v>266</v>
      </c>
    </row>
    <row r="467" spans="1:13" x14ac:dyDescent="0.3">
      <c r="A467" s="1">
        <v>358113</v>
      </c>
      <c r="B467">
        <v>128.55199999999999</v>
      </c>
      <c r="C467">
        <v>35.314399999999999</v>
      </c>
      <c r="D467">
        <v>12</v>
      </c>
      <c r="E467">
        <v>9.1662099999999995</v>
      </c>
      <c r="F467">
        <v>2.83318</v>
      </c>
      <c r="G467">
        <f t="shared" si="14"/>
        <v>0.23609833333333333</v>
      </c>
      <c r="H467">
        <f t="shared" si="15"/>
        <v>0.76385083333333326</v>
      </c>
      <c r="I467">
        <v>17.300000000000011</v>
      </c>
      <c r="J467">
        <v>1.6348100000000001</v>
      </c>
      <c r="K467">
        <v>1.64036</v>
      </c>
      <c r="L467">
        <v>84.832170197300002</v>
      </c>
      <c r="M467">
        <v>249</v>
      </c>
    </row>
    <row r="468" spans="1:13" x14ac:dyDescent="0.3">
      <c r="A468" s="1">
        <v>358151</v>
      </c>
      <c r="B468">
        <v>128.55199999999999</v>
      </c>
      <c r="C468">
        <v>35.189399999999999</v>
      </c>
      <c r="D468">
        <v>16.5</v>
      </c>
      <c r="E468">
        <v>12.5</v>
      </c>
      <c r="F468">
        <v>4</v>
      </c>
      <c r="G468">
        <f t="shared" si="14"/>
        <v>0.24242424242424243</v>
      </c>
      <c r="H468">
        <f t="shared" si="15"/>
        <v>0.75757575757575757</v>
      </c>
      <c r="I468">
        <v>16.64100000000002</v>
      </c>
      <c r="J468">
        <v>2.0388099999999998</v>
      </c>
      <c r="K468">
        <v>1.7463599999999999</v>
      </c>
      <c r="L468">
        <v>89.189813333990003</v>
      </c>
      <c r="M468">
        <v>139</v>
      </c>
    </row>
    <row r="469" spans="1:13" x14ac:dyDescent="0.3">
      <c r="A469" s="1">
        <v>378032</v>
      </c>
      <c r="B469">
        <v>128.697</v>
      </c>
      <c r="C469">
        <v>37.938299999999998</v>
      </c>
      <c r="D469">
        <v>17.597300000000001</v>
      </c>
      <c r="E469">
        <v>13.2019</v>
      </c>
      <c r="F469">
        <v>4.39933</v>
      </c>
      <c r="G469">
        <f t="shared" si="14"/>
        <v>0.25000028413449787</v>
      </c>
      <c r="H469">
        <f t="shared" si="15"/>
        <v>0.75022304558085617</v>
      </c>
      <c r="I469">
        <v>13.742000000000019</v>
      </c>
      <c r="J469">
        <v>2.1391499999999999</v>
      </c>
      <c r="K469">
        <v>0.92615599999999998</v>
      </c>
      <c r="L469">
        <v>136.28798121574999</v>
      </c>
      <c r="M469">
        <v>168</v>
      </c>
    </row>
    <row r="470" spans="1:13" x14ac:dyDescent="0.3">
      <c r="A470" s="1">
        <v>378034</v>
      </c>
      <c r="B470">
        <v>128.697</v>
      </c>
      <c r="C470">
        <v>37.813400000000001</v>
      </c>
      <c r="D470">
        <v>28</v>
      </c>
      <c r="E470">
        <v>19</v>
      </c>
      <c r="F470">
        <v>9</v>
      </c>
      <c r="G470">
        <f t="shared" si="14"/>
        <v>0.32142857142857145</v>
      </c>
      <c r="H470">
        <f t="shared" si="15"/>
        <v>0.6785714285714286</v>
      </c>
      <c r="I470">
        <v>12.246000000000038</v>
      </c>
      <c r="J470">
        <v>2.1085199999999999</v>
      </c>
      <c r="K470">
        <v>0.80234700000000003</v>
      </c>
      <c r="L470">
        <v>137.42865062336</v>
      </c>
      <c r="M470">
        <v>32</v>
      </c>
    </row>
    <row r="471" spans="1:13" x14ac:dyDescent="0.3">
      <c r="A471" s="1">
        <v>378072</v>
      </c>
      <c r="B471">
        <v>128.697</v>
      </c>
      <c r="C471">
        <v>37.688400000000001</v>
      </c>
      <c r="D471">
        <v>20.403199999999998</v>
      </c>
      <c r="E471">
        <v>14</v>
      </c>
      <c r="F471">
        <v>6.3990499999999999</v>
      </c>
      <c r="G471">
        <f t="shared" si="14"/>
        <v>0.31362972474905898</v>
      </c>
      <c r="H471">
        <f t="shared" si="15"/>
        <v>0.68616687578419078</v>
      </c>
      <c r="I471">
        <v>11.321000000000026</v>
      </c>
      <c r="J471">
        <v>1.59507</v>
      </c>
      <c r="K471">
        <v>1.2563</v>
      </c>
      <c r="L471">
        <v>110.77640719675</v>
      </c>
      <c r="M471">
        <v>24</v>
      </c>
    </row>
    <row r="472" spans="1:13" x14ac:dyDescent="0.3">
      <c r="A472" s="1">
        <v>378074</v>
      </c>
      <c r="B472">
        <v>128.697</v>
      </c>
      <c r="C472">
        <v>37.563499999999998</v>
      </c>
      <c r="D472">
        <v>16</v>
      </c>
      <c r="E472">
        <v>11.201700000000001</v>
      </c>
      <c r="F472">
        <v>4.8001500000000004</v>
      </c>
      <c r="G472">
        <f t="shared" si="14"/>
        <v>0.30000937500000002</v>
      </c>
      <c r="H472">
        <f t="shared" si="15"/>
        <v>0.70010625000000004</v>
      </c>
      <c r="I472">
        <v>10.807000000000016</v>
      </c>
      <c r="J472">
        <v>1.99478</v>
      </c>
      <c r="K472">
        <v>0.27089999999999997</v>
      </c>
      <c r="L472">
        <v>142.68135959022001</v>
      </c>
      <c r="M472">
        <v>1</v>
      </c>
    </row>
    <row r="473" spans="1:13" x14ac:dyDescent="0.3">
      <c r="A473" s="1">
        <v>378112</v>
      </c>
      <c r="B473">
        <v>128.697</v>
      </c>
      <c r="C473">
        <v>37.438499999999998</v>
      </c>
      <c r="D473">
        <v>27</v>
      </c>
      <c r="E473">
        <v>16.5975</v>
      </c>
      <c r="F473">
        <v>10.4002</v>
      </c>
      <c r="G473">
        <f t="shared" si="14"/>
        <v>0.38519259259259259</v>
      </c>
      <c r="H473">
        <f t="shared" si="15"/>
        <v>0.61472222222222228</v>
      </c>
      <c r="I473">
        <v>11.700000000000045</v>
      </c>
      <c r="J473">
        <v>1.9690700000000001</v>
      </c>
      <c r="K473">
        <v>1.2095899999999999</v>
      </c>
      <c r="L473">
        <v>124.85445820017</v>
      </c>
      <c r="M473">
        <v>19</v>
      </c>
    </row>
    <row r="474" spans="1:13" x14ac:dyDescent="0.3">
      <c r="A474" s="1">
        <v>378114</v>
      </c>
      <c r="B474">
        <v>128.697</v>
      </c>
      <c r="C474">
        <v>37.313600000000001</v>
      </c>
      <c r="D474">
        <v>16</v>
      </c>
      <c r="E474">
        <v>10.4002</v>
      </c>
      <c r="F474">
        <v>5.6008599999999999</v>
      </c>
      <c r="G474">
        <f t="shared" si="14"/>
        <v>0.35005375</v>
      </c>
      <c r="H474">
        <f t="shared" si="15"/>
        <v>0.65001249999999999</v>
      </c>
      <c r="I474">
        <v>11.659000000000049</v>
      </c>
      <c r="J474">
        <v>2.0401400000000001</v>
      </c>
      <c r="K474">
        <v>0.71166799999999997</v>
      </c>
      <c r="L474">
        <v>132.14692703777001</v>
      </c>
      <c r="M474">
        <v>22</v>
      </c>
    </row>
    <row r="475" spans="1:13" x14ac:dyDescent="0.3">
      <c r="A475" s="1">
        <v>378152</v>
      </c>
      <c r="B475">
        <v>128.697</v>
      </c>
      <c r="C475">
        <v>37.188600000000001</v>
      </c>
      <c r="D475">
        <v>19.402999999999999</v>
      </c>
      <c r="E475">
        <v>14.202</v>
      </c>
      <c r="F475">
        <v>5.2001200000000001</v>
      </c>
      <c r="G475">
        <f t="shared" si="14"/>
        <v>0.26800597845693969</v>
      </c>
      <c r="H475">
        <f t="shared" si="15"/>
        <v>0.73194866773179412</v>
      </c>
      <c r="I475">
        <v>11.563000000000045</v>
      </c>
      <c r="J475">
        <v>2.0020199999999999</v>
      </c>
      <c r="K475">
        <v>0.80751799999999996</v>
      </c>
      <c r="L475">
        <v>126.60370482246999</v>
      </c>
      <c r="M475">
        <v>14</v>
      </c>
    </row>
    <row r="476" spans="1:13" x14ac:dyDescent="0.3">
      <c r="A476" s="1">
        <v>378154</v>
      </c>
      <c r="B476">
        <v>128.697</v>
      </c>
      <c r="C476">
        <v>37.063600000000001</v>
      </c>
      <c r="D476">
        <v>17</v>
      </c>
      <c r="E476">
        <v>11</v>
      </c>
      <c r="F476">
        <v>6</v>
      </c>
      <c r="G476">
        <f t="shared" si="14"/>
        <v>0.35294117647058826</v>
      </c>
      <c r="H476">
        <f t="shared" si="15"/>
        <v>0.6470588235294118</v>
      </c>
      <c r="I476">
        <v>11.696000000000026</v>
      </c>
      <c r="J476">
        <v>2.1270500000000001</v>
      </c>
      <c r="K476">
        <v>0.44178099999999998</v>
      </c>
      <c r="L476">
        <v>142.65097048481999</v>
      </c>
      <c r="M476">
        <v>32</v>
      </c>
    </row>
    <row r="477" spans="1:13" x14ac:dyDescent="0.3">
      <c r="A477" s="1">
        <v>368032</v>
      </c>
      <c r="B477">
        <v>128.697</v>
      </c>
      <c r="C477">
        <v>36.938699999999997</v>
      </c>
      <c r="D477">
        <v>22.403500000000001</v>
      </c>
      <c r="E477">
        <v>13.2019</v>
      </c>
      <c r="F477">
        <v>9.2014300000000002</v>
      </c>
      <c r="G477">
        <f t="shared" si="14"/>
        <v>0.41071395094516483</v>
      </c>
      <c r="H477">
        <f t="shared" si="15"/>
        <v>0.58927846095476155</v>
      </c>
      <c r="I477">
        <v>14.787000000000035</v>
      </c>
      <c r="J477">
        <v>1.6174299999999999</v>
      </c>
      <c r="K477">
        <v>1.1628700000000001</v>
      </c>
      <c r="L477">
        <v>90.3562653388</v>
      </c>
      <c r="M477">
        <v>660</v>
      </c>
    </row>
    <row r="478" spans="1:13" x14ac:dyDescent="0.3">
      <c r="A478" s="1">
        <v>368034</v>
      </c>
      <c r="B478">
        <v>128.697</v>
      </c>
      <c r="C478">
        <v>36.813699999999997</v>
      </c>
      <c r="D478">
        <v>21</v>
      </c>
      <c r="E478">
        <v>14</v>
      </c>
      <c r="F478">
        <v>7</v>
      </c>
      <c r="G478">
        <f t="shared" si="14"/>
        <v>0.33333333333333331</v>
      </c>
      <c r="H478">
        <f t="shared" si="15"/>
        <v>0.66666666666666663</v>
      </c>
      <c r="I478">
        <v>15.010000000000048</v>
      </c>
      <c r="J478">
        <v>1.5454000000000001</v>
      </c>
      <c r="K478">
        <v>1.15988</v>
      </c>
      <c r="L478">
        <v>91.469168377209996</v>
      </c>
      <c r="M478">
        <v>716</v>
      </c>
    </row>
    <row r="479" spans="1:13" x14ac:dyDescent="0.3">
      <c r="A479" s="1">
        <v>368072</v>
      </c>
      <c r="B479">
        <v>128.697</v>
      </c>
      <c r="C479">
        <v>36.688800000000001</v>
      </c>
      <c r="D479">
        <v>22.596499999999999</v>
      </c>
      <c r="E479">
        <v>13.798</v>
      </c>
      <c r="F479">
        <v>8.7986400000000007</v>
      </c>
      <c r="G479">
        <f t="shared" si="14"/>
        <v>0.38938065629632912</v>
      </c>
      <c r="H479">
        <f t="shared" si="15"/>
        <v>0.61062553935343977</v>
      </c>
      <c r="I479">
        <v>15.00200000000001</v>
      </c>
      <c r="J479">
        <v>1.7856399999999999</v>
      </c>
      <c r="K479">
        <v>1.3653999999999999</v>
      </c>
      <c r="L479">
        <v>102.05186212499</v>
      </c>
      <c r="M479">
        <v>584</v>
      </c>
    </row>
    <row r="480" spans="1:13" x14ac:dyDescent="0.3">
      <c r="A480" s="1">
        <v>368074</v>
      </c>
      <c r="B480">
        <v>128.697</v>
      </c>
      <c r="C480">
        <v>36.563899999999997</v>
      </c>
      <c r="D480">
        <v>25.5962</v>
      </c>
      <c r="E480">
        <v>15</v>
      </c>
      <c r="F480">
        <v>10.599600000000001</v>
      </c>
      <c r="G480">
        <f t="shared" si="14"/>
        <v>0.41410834420734333</v>
      </c>
      <c r="H480">
        <f t="shared" si="15"/>
        <v>0.586024488009939</v>
      </c>
      <c r="I480">
        <v>15.612000000000023</v>
      </c>
      <c r="J480">
        <v>1.4935499999999999</v>
      </c>
      <c r="K480">
        <v>1.5541400000000001</v>
      </c>
      <c r="L480">
        <v>84.725688544969998</v>
      </c>
      <c r="M480">
        <v>555</v>
      </c>
    </row>
    <row r="481" spans="1:13" x14ac:dyDescent="0.3">
      <c r="A481" s="1">
        <v>368112</v>
      </c>
      <c r="B481">
        <v>128.697</v>
      </c>
      <c r="C481">
        <v>36.438899999999997</v>
      </c>
      <c r="D481">
        <v>24</v>
      </c>
      <c r="E481">
        <v>14.7979</v>
      </c>
      <c r="F481">
        <v>9.2014399999999998</v>
      </c>
      <c r="G481">
        <f t="shared" si="14"/>
        <v>0.38339333333333331</v>
      </c>
      <c r="H481">
        <f t="shared" si="15"/>
        <v>0.61657916666666668</v>
      </c>
      <c r="I481">
        <v>15.30400000000003</v>
      </c>
      <c r="J481">
        <v>1.8364499999999999</v>
      </c>
      <c r="K481">
        <v>1.13917</v>
      </c>
      <c r="L481">
        <v>113.6046613362</v>
      </c>
      <c r="M481">
        <v>282</v>
      </c>
    </row>
    <row r="482" spans="1:13" x14ac:dyDescent="0.3">
      <c r="A482" s="1">
        <v>368114</v>
      </c>
      <c r="B482">
        <v>128.697</v>
      </c>
      <c r="C482">
        <v>36.313899999999997</v>
      </c>
      <c r="D482">
        <v>26.5961</v>
      </c>
      <c r="E482">
        <v>15.7979</v>
      </c>
      <c r="F482">
        <v>10.798299999999999</v>
      </c>
      <c r="G482">
        <f t="shared" si="14"/>
        <v>0.40601065569763983</v>
      </c>
      <c r="H482">
        <f t="shared" si="15"/>
        <v>0.59399310425212726</v>
      </c>
      <c r="I482">
        <v>15.685000000000002</v>
      </c>
      <c r="J482">
        <v>1.7368699999999999</v>
      </c>
      <c r="K482">
        <v>1.4573799999999999</v>
      </c>
      <c r="L482">
        <v>101.99878315088</v>
      </c>
      <c r="M482">
        <v>345</v>
      </c>
    </row>
    <row r="483" spans="1:13" x14ac:dyDescent="0.3">
      <c r="A483" s="1">
        <v>368152</v>
      </c>
      <c r="B483">
        <v>128.697</v>
      </c>
      <c r="C483">
        <v>36.189</v>
      </c>
      <c r="D483">
        <v>14.7979</v>
      </c>
      <c r="E483">
        <v>11.5991</v>
      </c>
      <c r="F483">
        <v>3.1995200000000001</v>
      </c>
      <c r="G483">
        <f t="shared" si="14"/>
        <v>0.2162144628629738</v>
      </c>
      <c r="H483">
        <f t="shared" si="15"/>
        <v>0.78383419268950327</v>
      </c>
      <c r="I483">
        <v>15.360000000000014</v>
      </c>
      <c r="J483">
        <v>1.7020999999999999</v>
      </c>
      <c r="K483">
        <v>1.3449</v>
      </c>
      <c r="L483">
        <v>100.00339361085</v>
      </c>
      <c r="M483">
        <v>421</v>
      </c>
    </row>
    <row r="484" spans="1:13" x14ac:dyDescent="0.3">
      <c r="A484" s="1">
        <v>368154</v>
      </c>
      <c r="B484">
        <v>128.697</v>
      </c>
      <c r="C484">
        <v>36.064</v>
      </c>
      <c r="D484">
        <v>14.202</v>
      </c>
      <c r="E484">
        <v>12.401300000000001</v>
      </c>
      <c r="F484">
        <v>1.8002499999999999</v>
      </c>
      <c r="G484">
        <f t="shared" si="14"/>
        <v>0.12676031544852837</v>
      </c>
      <c r="H484">
        <f t="shared" si="15"/>
        <v>0.87320799887339817</v>
      </c>
      <c r="I484">
        <v>14.33200000000005</v>
      </c>
      <c r="J484">
        <v>2.0392100000000002</v>
      </c>
      <c r="K484">
        <v>1.27597</v>
      </c>
      <c r="L484">
        <v>126.56933050033</v>
      </c>
      <c r="M484">
        <v>226</v>
      </c>
    </row>
    <row r="485" spans="1:13" x14ac:dyDescent="0.3">
      <c r="A485" s="1">
        <v>358032</v>
      </c>
      <c r="B485">
        <v>128.697</v>
      </c>
      <c r="C485">
        <v>35.939100000000003</v>
      </c>
      <c r="D485">
        <v>11.5991</v>
      </c>
      <c r="E485">
        <v>8.6009100000000007</v>
      </c>
      <c r="F485">
        <v>3</v>
      </c>
      <c r="G485">
        <f t="shared" si="14"/>
        <v>0.25864075661042668</v>
      </c>
      <c r="H485">
        <f t="shared" si="15"/>
        <v>0.74151528997939498</v>
      </c>
      <c r="I485">
        <v>17.099000000000046</v>
      </c>
      <c r="J485">
        <v>2.1592500000000001</v>
      </c>
      <c r="K485">
        <v>1.5042800000000001</v>
      </c>
      <c r="L485">
        <v>100.63506645308</v>
      </c>
      <c r="M485">
        <v>107</v>
      </c>
    </row>
    <row r="486" spans="1:13" x14ac:dyDescent="0.3">
      <c r="A486" s="1">
        <v>358034</v>
      </c>
      <c r="B486">
        <v>128.697</v>
      </c>
      <c r="C486">
        <v>35.8142</v>
      </c>
      <c r="D486">
        <v>10.798299999999999</v>
      </c>
      <c r="E486">
        <v>9.3997100000000007</v>
      </c>
      <c r="F486">
        <v>1.40022</v>
      </c>
      <c r="G486">
        <f t="shared" si="14"/>
        <v>0.12967041108322608</v>
      </c>
      <c r="H486">
        <f t="shared" si="15"/>
        <v>0.87048053860329877</v>
      </c>
      <c r="I486">
        <v>16.310000000000002</v>
      </c>
      <c r="J486">
        <v>1.7854699999999999</v>
      </c>
      <c r="K486">
        <v>1.7399800000000001</v>
      </c>
      <c r="L486">
        <v>81.410424850769999</v>
      </c>
      <c r="M486">
        <v>83</v>
      </c>
    </row>
    <row r="487" spans="1:13" x14ac:dyDescent="0.3">
      <c r="A487" s="1">
        <v>358072</v>
      </c>
      <c r="B487">
        <v>128.697</v>
      </c>
      <c r="C487">
        <v>35.6892</v>
      </c>
      <c r="D487">
        <v>22.8017</v>
      </c>
      <c r="E487">
        <v>15.2021</v>
      </c>
      <c r="F487">
        <v>7.6010600000000004</v>
      </c>
      <c r="G487">
        <f t="shared" si="14"/>
        <v>0.33335496914703727</v>
      </c>
      <c r="H487">
        <f t="shared" si="15"/>
        <v>0.66670906116649198</v>
      </c>
      <c r="I487">
        <v>15.956000000000017</v>
      </c>
      <c r="J487">
        <v>1.72759</v>
      </c>
      <c r="K487">
        <v>1.55314</v>
      </c>
      <c r="L487">
        <v>83.599669127400006</v>
      </c>
      <c r="M487">
        <v>195</v>
      </c>
    </row>
    <row r="488" spans="1:13" x14ac:dyDescent="0.3">
      <c r="A488" s="1">
        <v>358074</v>
      </c>
      <c r="B488">
        <v>128.697</v>
      </c>
      <c r="C488">
        <v>35.5642</v>
      </c>
      <c r="D488">
        <v>14</v>
      </c>
      <c r="E488">
        <v>10.5723</v>
      </c>
      <c r="F488">
        <v>3.4287800000000002</v>
      </c>
      <c r="G488">
        <f t="shared" si="14"/>
        <v>0.24491285714285715</v>
      </c>
      <c r="H488">
        <f t="shared" si="15"/>
        <v>0.75516428571428573</v>
      </c>
      <c r="I488">
        <v>16.424000000000035</v>
      </c>
      <c r="J488">
        <v>2.0237099999999999</v>
      </c>
      <c r="K488">
        <v>1.5102500000000001</v>
      </c>
      <c r="L488">
        <v>114.35133617381</v>
      </c>
      <c r="M488">
        <v>172</v>
      </c>
    </row>
    <row r="489" spans="1:13" x14ac:dyDescent="0.3">
      <c r="A489" s="1">
        <v>358112</v>
      </c>
      <c r="B489">
        <v>128.697</v>
      </c>
      <c r="C489">
        <v>35.439399999999999</v>
      </c>
      <c r="D489">
        <v>11</v>
      </c>
      <c r="E489">
        <v>8.3989600000000006</v>
      </c>
      <c r="F489">
        <v>2.6000899999999998</v>
      </c>
      <c r="G489">
        <f t="shared" si="14"/>
        <v>0.23637181818181816</v>
      </c>
      <c r="H489">
        <f t="shared" si="15"/>
        <v>0.76354181818181821</v>
      </c>
      <c r="I489">
        <v>17.79400000000004</v>
      </c>
      <c r="J489">
        <v>1.6347799999999999</v>
      </c>
      <c r="K489">
        <v>1.5747199999999999</v>
      </c>
      <c r="L489">
        <v>81.097331186719998</v>
      </c>
      <c r="M489">
        <v>242</v>
      </c>
    </row>
    <row r="490" spans="1:13" x14ac:dyDescent="0.3">
      <c r="A490" s="1">
        <v>358114</v>
      </c>
      <c r="B490">
        <v>128.697</v>
      </c>
      <c r="C490">
        <v>35.314399999999999</v>
      </c>
      <c r="D490">
        <v>11.7982</v>
      </c>
      <c r="E490">
        <v>8.79861</v>
      </c>
      <c r="F490">
        <v>3</v>
      </c>
      <c r="G490">
        <f t="shared" si="14"/>
        <v>0.25427607601159502</v>
      </c>
      <c r="H490">
        <f t="shared" si="15"/>
        <v>0.74575867505212667</v>
      </c>
      <c r="I490">
        <v>18.385000000000048</v>
      </c>
      <c r="J490">
        <v>1.25468</v>
      </c>
      <c r="K490">
        <v>1.6024700000000001</v>
      </c>
      <c r="L490">
        <v>40.9070165479</v>
      </c>
      <c r="M490">
        <v>275</v>
      </c>
    </row>
    <row r="491" spans="1:13" x14ac:dyDescent="0.3">
      <c r="A491" s="1">
        <v>358152</v>
      </c>
      <c r="B491">
        <v>128.69800000000001</v>
      </c>
      <c r="C491">
        <v>35.189399999999999</v>
      </c>
      <c r="D491">
        <v>16</v>
      </c>
      <c r="E491">
        <v>13</v>
      </c>
      <c r="F491">
        <v>3</v>
      </c>
      <c r="G491">
        <f t="shared" si="14"/>
        <v>0.1875</v>
      </c>
      <c r="H491">
        <f t="shared" si="15"/>
        <v>0.8125</v>
      </c>
      <c r="I491">
        <v>16.994000000000028</v>
      </c>
      <c r="J491">
        <v>2.12154</v>
      </c>
      <c r="K491">
        <v>1.45604</v>
      </c>
      <c r="L491">
        <v>81.325237391990001</v>
      </c>
      <c r="M491">
        <v>47</v>
      </c>
    </row>
    <row r="492" spans="1:13" x14ac:dyDescent="0.3">
      <c r="A492" s="1">
        <v>378043</v>
      </c>
      <c r="B492">
        <v>128.803</v>
      </c>
      <c r="C492">
        <v>37.813400000000001</v>
      </c>
      <c r="D492">
        <v>20.403199999999998</v>
      </c>
      <c r="E492">
        <v>13.798</v>
      </c>
      <c r="F492">
        <v>6.6009700000000002</v>
      </c>
      <c r="G492">
        <f t="shared" si="14"/>
        <v>0.323526211574655</v>
      </c>
      <c r="H492">
        <f t="shared" si="15"/>
        <v>0.67626646800501888</v>
      </c>
      <c r="I492">
        <v>14.835000000000036</v>
      </c>
      <c r="J492">
        <v>1.7071700000000001</v>
      </c>
      <c r="K492">
        <v>1.80196</v>
      </c>
      <c r="L492">
        <v>98.926335550540003</v>
      </c>
      <c r="M492">
        <v>375</v>
      </c>
    </row>
    <row r="493" spans="1:13" x14ac:dyDescent="0.3">
      <c r="A493" s="1">
        <v>378081</v>
      </c>
      <c r="B493">
        <v>128.803</v>
      </c>
      <c r="C493">
        <v>37.688400000000001</v>
      </c>
      <c r="D493">
        <v>25.75</v>
      </c>
      <c r="E493">
        <v>14</v>
      </c>
      <c r="F493">
        <v>11.75</v>
      </c>
      <c r="G493">
        <f t="shared" si="14"/>
        <v>0.4563106796116505</v>
      </c>
      <c r="H493">
        <f t="shared" si="15"/>
        <v>0.5436893203883495</v>
      </c>
      <c r="I493">
        <v>12.841000000000008</v>
      </c>
      <c r="J493">
        <v>2.0372699999999999</v>
      </c>
      <c r="K493">
        <v>0.99848099999999995</v>
      </c>
      <c r="L493">
        <v>127.03827802492999</v>
      </c>
      <c r="M493">
        <v>184</v>
      </c>
    </row>
    <row r="494" spans="1:13" x14ac:dyDescent="0.3">
      <c r="A494" s="1">
        <v>378083</v>
      </c>
      <c r="B494">
        <v>128.803</v>
      </c>
      <c r="C494">
        <v>37.563400000000001</v>
      </c>
      <c r="D494">
        <v>25.802800000000001</v>
      </c>
      <c r="E494">
        <v>14</v>
      </c>
      <c r="F494">
        <v>11.7982</v>
      </c>
      <c r="G494">
        <f t="shared" si="14"/>
        <v>0.45724495016044764</v>
      </c>
      <c r="H494">
        <f t="shared" si="15"/>
        <v>0.54257677461360776</v>
      </c>
      <c r="I494">
        <v>11.383000000000038</v>
      </c>
      <c r="J494">
        <v>1.8817900000000001</v>
      </c>
      <c r="K494">
        <v>0.75286500000000001</v>
      </c>
      <c r="L494">
        <v>133.21762668361001</v>
      </c>
      <c r="M494">
        <v>9</v>
      </c>
    </row>
    <row r="495" spans="1:13" x14ac:dyDescent="0.3">
      <c r="A495" s="1">
        <v>378121</v>
      </c>
      <c r="B495">
        <v>128.803</v>
      </c>
      <c r="C495">
        <v>37.438499999999998</v>
      </c>
      <c r="D495">
        <v>24.802399999999999</v>
      </c>
      <c r="E495">
        <v>14.7979</v>
      </c>
      <c r="F495">
        <v>10</v>
      </c>
      <c r="G495">
        <f t="shared" si="14"/>
        <v>0.40318678837531852</v>
      </c>
      <c r="H495">
        <f t="shared" si="15"/>
        <v>0.59663177756991259</v>
      </c>
      <c r="I495">
        <v>11.232000000000028</v>
      </c>
      <c r="J495">
        <v>1.92767</v>
      </c>
      <c r="K495">
        <v>0.91877799999999998</v>
      </c>
      <c r="L495">
        <v>127.58800362521001</v>
      </c>
      <c r="M495">
        <v>35</v>
      </c>
    </row>
    <row r="496" spans="1:13" x14ac:dyDescent="0.3">
      <c r="A496" s="1">
        <v>378123</v>
      </c>
      <c r="B496">
        <v>128.803</v>
      </c>
      <c r="C496">
        <v>37.313600000000001</v>
      </c>
      <c r="D496">
        <v>27</v>
      </c>
      <c r="E496">
        <v>15</v>
      </c>
      <c r="F496">
        <v>12</v>
      </c>
      <c r="G496">
        <f t="shared" si="14"/>
        <v>0.44444444444444442</v>
      </c>
      <c r="H496">
        <f t="shared" si="15"/>
        <v>0.55555555555555558</v>
      </c>
      <c r="I496">
        <v>11.163000000000011</v>
      </c>
      <c r="J496">
        <v>1.96776</v>
      </c>
      <c r="K496">
        <v>0.63258899999999996</v>
      </c>
      <c r="L496">
        <v>130.66064898178001</v>
      </c>
      <c r="M496">
        <v>18</v>
      </c>
    </row>
    <row r="497" spans="1:13" x14ac:dyDescent="0.3">
      <c r="A497" s="1">
        <v>378161</v>
      </c>
      <c r="B497">
        <v>128.803</v>
      </c>
      <c r="C497">
        <v>37.188600000000001</v>
      </c>
      <c r="D497">
        <v>22.801500000000001</v>
      </c>
      <c r="E497">
        <v>14.401899999999999</v>
      </c>
      <c r="F497">
        <v>8.3988999999999994</v>
      </c>
      <c r="G497">
        <f t="shared" si="14"/>
        <v>0.36834857355875705</v>
      </c>
      <c r="H497">
        <f t="shared" si="15"/>
        <v>0.63162072670657632</v>
      </c>
      <c r="I497">
        <v>10.657000000000039</v>
      </c>
      <c r="J497">
        <v>1.9322600000000001</v>
      </c>
      <c r="K497">
        <v>0.58866799999999997</v>
      </c>
      <c r="L497">
        <v>132.66150886073001</v>
      </c>
      <c r="M497">
        <v>1</v>
      </c>
    </row>
    <row r="498" spans="1:13" x14ac:dyDescent="0.3">
      <c r="A498" s="1">
        <v>378163</v>
      </c>
      <c r="B498">
        <v>128.803</v>
      </c>
      <c r="C498">
        <v>37.063600000000001</v>
      </c>
      <c r="D498">
        <v>19.332799999999999</v>
      </c>
      <c r="E498">
        <v>13</v>
      </c>
      <c r="F498">
        <v>6.3338400000000004</v>
      </c>
      <c r="G498">
        <f t="shared" si="14"/>
        <v>0.32762145162625178</v>
      </c>
      <c r="H498">
        <f t="shared" si="15"/>
        <v>0.67243234296118515</v>
      </c>
      <c r="I498">
        <v>11.204000000000008</v>
      </c>
      <c r="J498">
        <v>2.0754600000000001</v>
      </c>
      <c r="K498">
        <v>0.73825799999999997</v>
      </c>
      <c r="L498">
        <v>142.79013304695999</v>
      </c>
      <c r="M498">
        <v>35</v>
      </c>
    </row>
    <row r="499" spans="1:13" x14ac:dyDescent="0.3">
      <c r="A499" s="1">
        <v>368041</v>
      </c>
      <c r="B499">
        <v>128.803</v>
      </c>
      <c r="C499">
        <v>36.938699999999997</v>
      </c>
      <c r="D499">
        <v>25.802800000000001</v>
      </c>
      <c r="E499">
        <v>16</v>
      </c>
      <c r="F499">
        <v>9.7984600000000004</v>
      </c>
      <c r="G499">
        <f t="shared" si="14"/>
        <v>0.37974405878431799</v>
      </c>
      <c r="H499">
        <f t="shared" si="15"/>
        <v>0.62008774241555176</v>
      </c>
      <c r="I499">
        <v>13.937000000000012</v>
      </c>
      <c r="J499">
        <v>1.83995</v>
      </c>
      <c r="K499">
        <v>1.34094</v>
      </c>
      <c r="L499">
        <v>114.626390857</v>
      </c>
      <c r="M499">
        <v>451</v>
      </c>
    </row>
    <row r="500" spans="1:13" x14ac:dyDescent="0.3">
      <c r="A500" s="1">
        <v>368043</v>
      </c>
      <c r="B500">
        <v>128.803</v>
      </c>
      <c r="C500">
        <v>36.813800000000001</v>
      </c>
      <c r="D500">
        <v>21</v>
      </c>
      <c r="E500">
        <v>14.7979</v>
      </c>
      <c r="F500">
        <v>6.2006100000000002</v>
      </c>
      <c r="G500">
        <f t="shared" si="14"/>
        <v>0.29526714285714284</v>
      </c>
      <c r="H500">
        <f t="shared" si="15"/>
        <v>0.70466190476190482</v>
      </c>
      <c r="I500">
        <v>14</v>
      </c>
      <c r="J500">
        <v>2.0519099999999999</v>
      </c>
      <c r="K500">
        <v>1.0131699999999999</v>
      </c>
      <c r="L500">
        <v>114.86275390217</v>
      </c>
      <c r="M500">
        <v>552</v>
      </c>
    </row>
    <row r="501" spans="1:13" x14ac:dyDescent="0.3">
      <c r="A501" s="1">
        <v>368081</v>
      </c>
      <c r="B501">
        <v>128.803</v>
      </c>
      <c r="C501">
        <v>36.688800000000001</v>
      </c>
      <c r="D501">
        <v>10</v>
      </c>
      <c r="E501">
        <v>8.4293099999999992</v>
      </c>
      <c r="F501">
        <v>1.5716399999999999</v>
      </c>
      <c r="G501">
        <f t="shared" si="14"/>
        <v>0.157164</v>
      </c>
      <c r="H501">
        <f t="shared" si="15"/>
        <v>0.84293099999999987</v>
      </c>
      <c r="I501">
        <v>14.80800000000005</v>
      </c>
      <c r="J501">
        <v>1.6257600000000001</v>
      </c>
      <c r="K501">
        <v>0.88021099999999997</v>
      </c>
      <c r="L501">
        <v>94.732277464950002</v>
      </c>
      <c r="M501">
        <v>578</v>
      </c>
    </row>
    <row r="502" spans="1:13" x14ac:dyDescent="0.3">
      <c r="A502" s="1">
        <v>368083</v>
      </c>
      <c r="B502">
        <v>128.803</v>
      </c>
      <c r="C502">
        <v>36.563800000000001</v>
      </c>
      <c r="D502">
        <v>10.5722</v>
      </c>
      <c r="E502">
        <v>8.5708000000000002</v>
      </c>
      <c r="F502">
        <v>2</v>
      </c>
      <c r="G502">
        <f t="shared" si="14"/>
        <v>0.18917538449896898</v>
      </c>
      <c r="H502">
        <f t="shared" si="15"/>
        <v>0.81069219273188176</v>
      </c>
      <c r="I502">
        <v>15.00200000000001</v>
      </c>
      <c r="J502">
        <v>1.6304000000000001</v>
      </c>
      <c r="K502">
        <v>1.6349400000000001</v>
      </c>
      <c r="L502">
        <v>88.981083900190001</v>
      </c>
      <c r="M502">
        <v>448</v>
      </c>
    </row>
    <row r="503" spans="1:13" x14ac:dyDescent="0.3">
      <c r="A503" s="1">
        <v>368121</v>
      </c>
      <c r="B503">
        <v>128.803</v>
      </c>
      <c r="C503">
        <v>36.438899999999997</v>
      </c>
      <c r="D503">
        <v>24.596299999999999</v>
      </c>
      <c r="E503">
        <v>15.7979</v>
      </c>
      <c r="F503">
        <v>8.7986299999999993</v>
      </c>
      <c r="G503">
        <f t="shared" si="14"/>
        <v>0.35772168984766001</v>
      </c>
      <c r="H503">
        <f t="shared" si="15"/>
        <v>0.64228766115228719</v>
      </c>
      <c r="I503">
        <v>14.602000000000032</v>
      </c>
      <c r="J503">
        <v>2.1812</v>
      </c>
      <c r="K503">
        <v>1.20184</v>
      </c>
      <c r="L503">
        <v>126.74401936373</v>
      </c>
      <c r="M503">
        <v>148</v>
      </c>
    </row>
    <row r="504" spans="1:13" x14ac:dyDescent="0.3">
      <c r="A504" s="1">
        <v>368123</v>
      </c>
      <c r="B504">
        <v>128.803</v>
      </c>
      <c r="C504">
        <v>36.314</v>
      </c>
      <c r="D504">
        <v>23.165299999999998</v>
      </c>
      <c r="E504">
        <v>13.831899999999999</v>
      </c>
      <c r="F504">
        <v>9.3337599999999998</v>
      </c>
      <c r="G504">
        <f t="shared" si="14"/>
        <v>0.40291988448239396</v>
      </c>
      <c r="H504">
        <f t="shared" si="15"/>
        <v>0.59709565600272818</v>
      </c>
      <c r="I504">
        <v>14.483000000000004</v>
      </c>
      <c r="J504">
        <v>2.1424400000000001</v>
      </c>
      <c r="K504">
        <v>1.1785000000000001</v>
      </c>
      <c r="L504">
        <v>128.70673292004</v>
      </c>
      <c r="M504">
        <v>284</v>
      </c>
    </row>
    <row r="505" spans="1:13" x14ac:dyDescent="0.3">
      <c r="A505" s="1">
        <v>368161</v>
      </c>
      <c r="B505">
        <v>128.803</v>
      </c>
      <c r="C505">
        <v>36.189</v>
      </c>
      <c r="D505">
        <v>20.1997</v>
      </c>
      <c r="E505">
        <v>15</v>
      </c>
      <c r="F505">
        <v>5.2001600000000003</v>
      </c>
      <c r="G505">
        <f t="shared" si="14"/>
        <v>0.257437486695347</v>
      </c>
      <c r="H505">
        <f t="shared" si="15"/>
        <v>0.74258528592008788</v>
      </c>
      <c r="I505">
        <v>14.300000000000011</v>
      </c>
      <c r="J505">
        <v>2.0857899999999998</v>
      </c>
      <c r="K505">
        <v>1.19953</v>
      </c>
      <c r="L505">
        <v>131.73543101364001</v>
      </c>
      <c r="M505">
        <v>248</v>
      </c>
    </row>
    <row r="506" spans="1:13" x14ac:dyDescent="0.3">
      <c r="A506" s="1">
        <v>368163</v>
      </c>
      <c r="B506">
        <v>128.803</v>
      </c>
      <c r="C506">
        <v>36.064100000000003</v>
      </c>
      <c r="D506">
        <v>15.7979</v>
      </c>
      <c r="E506">
        <v>11.7982</v>
      </c>
      <c r="F506">
        <v>4</v>
      </c>
      <c r="G506">
        <f t="shared" si="14"/>
        <v>0.2531982098886561</v>
      </c>
      <c r="H506">
        <f t="shared" si="15"/>
        <v>0.74682077997708551</v>
      </c>
      <c r="I506">
        <v>15.854000000000042</v>
      </c>
      <c r="J506">
        <v>2.0222799999999999</v>
      </c>
      <c r="K506">
        <v>1.55494</v>
      </c>
      <c r="L506">
        <v>110.12807001493</v>
      </c>
      <c r="M506">
        <v>356</v>
      </c>
    </row>
    <row r="507" spans="1:13" x14ac:dyDescent="0.3">
      <c r="A507" s="1">
        <v>358041</v>
      </c>
      <c r="B507">
        <v>128.803</v>
      </c>
      <c r="C507">
        <v>35.939100000000003</v>
      </c>
      <c r="D507">
        <v>16.797799999999999</v>
      </c>
      <c r="E507">
        <v>12.598599999999999</v>
      </c>
      <c r="F507">
        <v>4.1994600000000002</v>
      </c>
      <c r="G507">
        <f t="shared" si="14"/>
        <v>0.25000059531605334</v>
      </c>
      <c r="H507">
        <f t="shared" si="15"/>
        <v>0.75001488290133234</v>
      </c>
      <c r="I507">
        <v>17.734000000000037</v>
      </c>
      <c r="J507">
        <v>1.6469800000000001</v>
      </c>
      <c r="K507">
        <v>1.6974800000000001</v>
      </c>
      <c r="L507">
        <v>72.665021056270007</v>
      </c>
      <c r="M507">
        <v>238</v>
      </c>
    </row>
    <row r="508" spans="1:13" x14ac:dyDescent="0.3">
      <c r="A508" s="1">
        <v>358043</v>
      </c>
      <c r="B508">
        <v>128.803</v>
      </c>
      <c r="C508">
        <v>35.8142</v>
      </c>
      <c r="D508">
        <v>16.202200000000001</v>
      </c>
      <c r="E508">
        <v>12.401300000000001</v>
      </c>
      <c r="F508">
        <v>3.8005300000000002</v>
      </c>
      <c r="G508">
        <f t="shared" si="14"/>
        <v>0.23456876226685264</v>
      </c>
      <c r="H508">
        <f t="shared" si="15"/>
        <v>0.76540840132821464</v>
      </c>
      <c r="I508">
        <v>16.467000000000041</v>
      </c>
      <c r="J508">
        <v>1.3259000000000001</v>
      </c>
      <c r="K508">
        <v>1.5789500000000001</v>
      </c>
      <c r="L508">
        <v>63.874900823769998</v>
      </c>
      <c r="M508">
        <v>172</v>
      </c>
    </row>
    <row r="509" spans="1:13" x14ac:dyDescent="0.3">
      <c r="A509" s="1">
        <v>358081</v>
      </c>
      <c r="B509">
        <v>128.80199999999999</v>
      </c>
      <c r="C509">
        <v>35.6892</v>
      </c>
      <c r="D509">
        <v>20.6663</v>
      </c>
      <c r="E509">
        <v>12.8322</v>
      </c>
      <c r="F509">
        <v>7.8342700000000001</v>
      </c>
      <c r="G509">
        <f t="shared" si="14"/>
        <v>0.37908430633446721</v>
      </c>
      <c r="H509">
        <f t="shared" si="15"/>
        <v>0.6209239196179287</v>
      </c>
      <c r="I509">
        <v>15.485000000000014</v>
      </c>
      <c r="J509">
        <v>2.12358</v>
      </c>
      <c r="K509">
        <v>1.35714</v>
      </c>
      <c r="L509">
        <v>117.37272415018001</v>
      </c>
      <c r="M509">
        <v>257</v>
      </c>
    </row>
    <row r="510" spans="1:13" x14ac:dyDescent="0.3">
      <c r="A510" s="1">
        <v>358083</v>
      </c>
      <c r="B510">
        <v>128.803</v>
      </c>
      <c r="C510">
        <v>35.564300000000003</v>
      </c>
      <c r="D510">
        <v>19.833200000000001</v>
      </c>
      <c r="E510">
        <v>14</v>
      </c>
      <c r="F510">
        <v>5.8337000000000003</v>
      </c>
      <c r="G510">
        <f t="shared" si="14"/>
        <v>0.29413811185285277</v>
      </c>
      <c r="H510">
        <f t="shared" si="15"/>
        <v>0.70588709840066144</v>
      </c>
      <c r="I510">
        <v>16.242999999999995</v>
      </c>
      <c r="J510">
        <v>1.9277500000000001</v>
      </c>
      <c r="K510">
        <v>1.5563800000000001</v>
      </c>
      <c r="L510">
        <v>100.75746716019999</v>
      </c>
      <c r="M510">
        <v>303</v>
      </c>
    </row>
    <row r="511" spans="1:13" x14ac:dyDescent="0.3">
      <c r="A511" s="1">
        <v>358121</v>
      </c>
      <c r="B511">
        <v>128.80199999999999</v>
      </c>
      <c r="C511">
        <v>35.439300000000003</v>
      </c>
      <c r="D511">
        <v>11.667400000000001</v>
      </c>
      <c r="E511">
        <v>8.8340099999999993</v>
      </c>
      <c r="F511">
        <v>2.83318</v>
      </c>
      <c r="G511">
        <f t="shared" ref="G511:G574" si="16">F511/D511</f>
        <v>0.24282873647942127</v>
      </c>
      <c r="H511">
        <f t="shared" ref="H511:H574" si="17">E511/D511</f>
        <v>0.75715326465193611</v>
      </c>
      <c r="I511">
        <v>17.196000000000026</v>
      </c>
      <c r="J511">
        <v>1.43544</v>
      </c>
      <c r="K511">
        <v>1.7409600000000001</v>
      </c>
      <c r="L511">
        <v>73.352743187970006</v>
      </c>
      <c r="M511">
        <v>136</v>
      </c>
    </row>
    <row r="512" spans="1:13" x14ac:dyDescent="0.3">
      <c r="A512" s="1">
        <v>358123</v>
      </c>
      <c r="B512">
        <v>128.80199999999999</v>
      </c>
      <c r="C512">
        <v>35.314399999999999</v>
      </c>
      <c r="D512">
        <v>10.5</v>
      </c>
      <c r="E512">
        <v>7.5</v>
      </c>
      <c r="F512">
        <v>3</v>
      </c>
      <c r="G512">
        <f t="shared" si="16"/>
        <v>0.2857142857142857</v>
      </c>
      <c r="H512">
        <f t="shared" si="17"/>
        <v>0.7142857142857143</v>
      </c>
      <c r="I512">
        <v>18.009000000000015</v>
      </c>
      <c r="J512">
        <v>1.0762100000000001</v>
      </c>
      <c r="K512">
        <v>1.4279599999999999</v>
      </c>
      <c r="L512">
        <v>60.162604822699997</v>
      </c>
      <c r="M512">
        <v>192</v>
      </c>
    </row>
    <row r="513" spans="1:13" x14ac:dyDescent="0.3">
      <c r="A513" s="1">
        <v>358161</v>
      </c>
      <c r="B513">
        <v>128.80199999999999</v>
      </c>
      <c r="C513">
        <v>35.189399999999999</v>
      </c>
      <c r="D513">
        <v>11.4009</v>
      </c>
      <c r="E513">
        <v>9.2014700000000005</v>
      </c>
      <c r="F513">
        <v>2.1996500000000001</v>
      </c>
      <c r="G513">
        <f t="shared" si="16"/>
        <v>0.19293652255523688</v>
      </c>
      <c r="H513">
        <f t="shared" si="17"/>
        <v>0.80708277416695173</v>
      </c>
      <c r="I513">
        <v>17.549000000000035</v>
      </c>
      <c r="J513">
        <v>1.6425799999999999</v>
      </c>
      <c r="K513">
        <v>1.67048</v>
      </c>
      <c r="L513">
        <v>80.407150211230004</v>
      </c>
      <c r="M513">
        <v>165</v>
      </c>
    </row>
    <row r="514" spans="1:13" x14ac:dyDescent="0.3">
      <c r="A514" s="1">
        <v>378082</v>
      </c>
      <c r="B514">
        <v>128.947</v>
      </c>
      <c r="C514">
        <v>37.688400000000001</v>
      </c>
      <c r="D514">
        <v>18.402799999999999</v>
      </c>
      <c r="E514">
        <v>14</v>
      </c>
      <c r="F514">
        <v>4.39933</v>
      </c>
      <c r="G514">
        <f t="shared" si="16"/>
        <v>0.23905764340209099</v>
      </c>
      <c r="H514">
        <f t="shared" si="17"/>
        <v>0.76075379833503598</v>
      </c>
      <c r="I514">
        <v>14.208000000000027</v>
      </c>
      <c r="J514">
        <v>1.8410899999999999</v>
      </c>
      <c r="K514">
        <v>1.78061</v>
      </c>
      <c r="L514">
        <v>105.51553778054</v>
      </c>
      <c r="M514">
        <v>254</v>
      </c>
    </row>
    <row r="515" spans="1:13" x14ac:dyDescent="0.3">
      <c r="A515" s="1">
        <v>378084</v>
      </c>
      <c r="B515">
        <v>128.947</v>
      </c>
      <c r="C515">
        <v>37.563499999999998</v>
      </c>
      <c r="D515">
        <v>22.403400000000001</v>
      </c>
      <c r="E515">
        <v>14</v>
      </c>
      <c r="F515">
        <v>8.3989100000000008</v>
      </c>
      <c r="G515">
        <f t="shared" si="16"/>
        <v>0.37489443566601499</v>
      </c>
      <c r="H515">
        <f t="shared" si="17"/>
        <v>0.62490514832570054</v>
      </c>
      <c r="I515">
        <v>12.89100000000002</v>
      </c>
      <c r="J515">
        <v>2.11551</v>
      </c>
      <c r="K515">
        <v>0.55891400000000002</v>
      </c>
      <c r="L515">
        <v>139.85564831152001</v>
      </c>
      <c r="M515">
        <v>48</v>
      </c>
    </row>
    <row r="516" spans="1:13" x14ac:dyDescent="0.3">
      <c r="A516" s="1">
        <v>378122</v>
      </c>
      <c r="B516">
        <v>128.947</v>
      </c>
      <c r="C516">
        <v>37.438499999999998</v>
      </c>
      <c r="D516">
        <v>23.665299999999998</v>
      </c>
      <c r="E516">
        <v>13.332100000000001</v>
      </c>
      <c r="F516">
        <v>10.333299999999999</v>
      </c>
      <c r="G516">
        <f t="shared" si="16"/>
        <v>0.43664352448521676</v>
      </c>
      <c r="H516">
        <f t="shared" si="17"/>
        <v>0.5633607011109093</v>
      </c>
      <c r="I516">
        <v>11.523000000000025</v>
      </c>
      <c r="J516">
        <v>2.0588000000000002</v>
      </c>
      <c r="K516">
        <v>0.25705699999999998</v>
      </c>
      <c r="L516">
        <v>148.11573569780001</v>
      </c>
      <c r="M516">
        <v>10</v>
      </c>
    </row>
    <row r="517" spans="1:13" x14ac:dyDescent="0.3">
      <c r="A517" s="1">
        <v>378124</v>
      </c>
      <c r="B517">
        <v>128.947</v>
      </c>
      <c r="C517">
        <v>37.313600000000001</v>
      </c>
      <c r="D517">
        <v>23.802</v>
      </c>
      <c r="E517">
        <v>14.401899999999999</v>
      </c>
      <c r="F517">
        <v>9.3995899999999999</v>
      </c>
      <c r="G517">
        <f t="shared" si="16"/>
        <v>0.39490757079237038</v>
      </c>
      <c r="H517">
        <f t="shared" si="17"/>
        <v>0.60507100243677003</v>
      </c>
      <c r="I517">
        <v>11.545000000000016</v>
      </c>
      <c r="J517">
        <v>1.8819300000000001</v>
      </c>
      <c r="K517">
        <v>0.63779399999999997</v>
      </c>
      <c r="L517">
        <v>132.83040717431001</v>
      </c>
      <c r="M517">
        <v>8</v>
      </c>
    </row>
    <row r="518" spans="1:13" x14ac:dyDescent="0.3">
      <c r="A518" s="1">
        <v>378162</v>
      </c>
      <c r="B518">
        <v>128.947</v>
      </c>
      <c r="C518">
        <v>37.188600000000001</v>
      </c>
      <c r="D518">
        <v>20.596800000000002</v>
      </c>
      <c r="E518">
        <v>12.7981</v>
      </c>
      <c r="F518">
        <v>7.7988799999999996</v>
      </c>
      <c r="G518">
        <f t="shared" si="16"/>
        <v>0.37864522644294252</v>
      </c>
      <c r="H518">
        <f t="shared" si="17"/>
        <v>0.62136351277868396</v>
      </c>
      <c r="I518">
        <v>11.403999999999996</v>
      </c>
      <c r="J518">
        <v>1.9148099999999999</v>
      </c>
      <c r="K518">
        <v>0.69632099999999997</v>
      </c>
      <c r="L518">
        <v>129.37909405748999</v>
      </c>
      <c r="M518">
        <v>0</v>
      </c>
    </row>
    <row r="519" spans="1:13" x14ac:dyDescent="0.3">
      <c r="A519" s="1">
        <v>378164</v>
      </c>
      <c r="B519">
        <v>128.947</v>
      </c>
      <c r="C519">
        <v>37.063600000000001</v>
      </c>
      <c r="D519">
        <v>20.403199999999998</v>
      </c>
      <c r="E519">
        <v>14</v>
      </c>
      <c r="F519">
        <v>6.3990499999999999</v>
      </c>
      <c r="G519">
        <f t="shared" si="16"/>
        <v>0.31362972474905898</v>
      </c>
      <c r="H519">
        <f t="shared" si="17"/>
        <v>0.68616687578419078</v>
      </c>
      <c r="I519">
        <v>11.319000000000017</v>
      </c>
      <c r="J519">
        <v>2.0768499999999999</v>
      </c>
      <c r="K519">
        <v>0.28025800000000001</v>
      </c>
      <c r="L519">
        <v>149.31281431021</v>
      </c>
      <c r="M519">
        <v>0</v>
      </c>
    </row>
    <row r="520" spans="1:13" x14ac:dyDescent="0.3">
      <c r="A520" s="1">
        <v>368042</v>
      </c>
      <c r="B520">
        <v>128.947</v>
      </c>
      <c r="C520">
        <v>36.938699999999997</v>
      </c>
      <c r="D520">
        <v>23.1983</v>
      </c>
      <c r="E520">
        <v>14</v>
      </c>
      <c r="F520">
        <v>9.2014300000000002</v>
      </c>
      <c r="G520">
        <f t="shared" si="16"/>
        <v>0.39664242638469199</v>
      </c>
      <c r="H520">
        <f t="shared" si="17"/>
        <v>0.60349249729506038</v>
      </c>
      <c r="I520">
        <v>13.145000000000039</v>
      </c>
      <c r="J520">
        <v>2.0352000000000001</v>
      </c>
      <c r="K520">
        <v>1.2043699999999999</v>
      </c>
      <c r="L520">
        <v>119.90800160073999</v>
      </c>
      <c r="M520">
        <v>399</v>
      </c>
    </row>
    <row r="521" spans="1:13" x14ac:dyDescent="0.3">
      <c r="A521" s="1">
        <v>368044</v>
      </c>
      <c r="B521">
        <v>128.947</v>
      </c>
      <c r="C521">
        <v>36.813699999999997</v>
      </c>
      <c r="D521">
        <v>16.202200000000001</v>
      </c>
      <c r="E521">
        <v>12.598699999999999</v>
      </c>
      <c r="F521">
        <v>3.6004800000000001</v>
      </c>
      <c r="G521">
        <f t="shared" si="16"/>
        <v>0.22222167359988149</v>
      </c>
      <c r="H521">
        <f t="shared" si="17"/>
        <v>0.77759193195985721</v>
      </c>
      <c r="I521">
        <v>13.131000000000029</v>
      </c>
      <c r="J521">
        <v>2.14703</v>
      </c>
      <c r="K521">
        <v>1.1114900000000001</v>
      </c>
      <c r="L521">
        <v>126.66653184118</v>
      </c>
      <c r="M521">
        <v>163</v>
      </c>
    </row>
    <row r="522" spans="1:13" x14ac:dyDescent="0.3">
      <c r="A522" s="1">
        <v>368082</v>
      </c>
      <c r="B522">
        <v>128.947</v>
      </c>
      <c r="C522">
        <v>36.688800000000001</v>
      </c>
      <c r="D522">
        <v>13</v>
      </c>
      <c r="E522">
        <v>10.201599999999999</v>
      </c>
      <c r="F522">
        <v>2.80043</v>
      </c>
      <c r="G522">
        <f t="shared" si="16"/>
        <v>0.21541769230769231</v>
      </c>
      <c r="H522">
        <f t="shared" si="17"/>
        <v>0.7847384615384615</v>
      </c>
      <c r="I522">
        <v>13.967000000000041</v>
      </c>
      <c r="J522">
        <v>2.2480899999999999</v>
      </c>
      <c r="K522">
        <v>0.90213900000000002</v>
      </c>
      <c r="L522">
        <v>129.93443809112</v>
      </c>
      <c r="M522">
        <v>163</v>
      </c>
    </row>
    <row r="523" spans="1:13" x14ac:dyDescent="0.3">
      <c r="A523" s="1">
        <v>368084</v>
      </c>
      <c r="B523">
        <v>128.947</v>
      </c>
      <c r="C523">
        <v>36.563800000000001</v>
      </c>
      <c r="D523">
        <v>18.402899999999999</v>
      </c>
      <c r="E523">
        <v>13.5983</v>
      </c>
      <c r="F523">
        <v>4.8001100000000001</v>
      </c>
      <c r="G523">
        <f t="shared" si="16"/>
        <v>0.26083443370338372</v>
      </c>
      <c r="H523">
        <f t="shared" si="17"/>
        <v>0.73892158301137323</v>
      </c>
      <c r="I523">
        <v>14.524000000000001</v>
      </c>
      <c r="J523">
        <v>1.9931700000000001</v>
      </c>
      <c r="K523">
        <v>1.27613</v>
      </c>
      <c r="L523">
        <v>112.07762363527</v>
      </c>
      <c r="M523">
        <v>157</v>
      </c>
    </row>
    <row r="524" spans="1:13" x14ac:dyDescent="0.3">
      <c r="A524" s="1">
        <v>368122</v>
      </c>
      <c r="B524">
        <v>128.947</v>
      </c>
      <c r="C524">
        <v>36.438899999999997</v>
      </c>
      <c r="D524">
        <v>17.7986</v>
      </c>
      <c r="E524">
        <v>12.401300000000001</v>
      </c>
      <c r="F524">
        <v>5.3991499999999997</v>
      </c>
      <c r="G524">
        <f t="shared" si="16"/>
        <v>0.3033468924522153</v>
      </c>
      <c r="H524">
        <f t="shared" si="17"/>
        <v>0.69675704830717022</v>
      </c>
      <c r="I524">
        <v>14.153999999999996</v>
      </c>
      <c r="J524">
        <v>2.1998899999999999</v>
      </c>
      <c r="K524">
        <v>1.17641</v>
      </c>
      <c r="L524">
        <v>121.48299936203</v>
      </c>
      <c r="M524">
        <v>196</v>
      </c>
    </row>
    <row r="525" spans="1:13" x14ac:dyDescent="0.3">
      <c r="A525" s="1">
        <v>368124</v>
      </c>
      <c r="B525">
        <v>128.947</v>
      </c>
      <c r="C525">
        <v>36.313899999999997</v>
      </c>
      <c r="D525">
        <v>23.403600000000001</v>
      </c>
      <c r="E525">
        <v>15.402200000000001</v>
      </c>
      <c r="F525">
        <v>8</v>
      </c>
      <c r="G525">
        <f t="shared" si="16"/>
        <v>0.34182775299526569</v>
      </c>
      <c r="H525">
        <f t="shared" si="17"/>
        <v>0.65811242714796014</v>
      </c>
      <c r="I525">
        <v>14.138000000000034</v>
      </c>
      <c r="J525">
        <v>2.14045</v>
      </c>
      <c r="K525">
        <v>1.2216</v>
      </c>
      <c r="L525">
        <v>121.68815217488</v>
      </c>
      <c r="M525">
        <v>104</v>
      </c>
    </row>
    <row r="526" spans="1:13" x14ac:dyDescent="0.3">
      <c r="A526" s="1">
        <v>368162</v>
      </c>
      <c r="B526">
        <v>128.947</v>
      </c>
      <c r="C526">
        <v>36.189</v>
      </c>
      <c r="D526">
        <v>24.596299999999999</v>
      </c>
      <c r="E526">
        <v>15.2021</v>
      </c>
      <c r="F526">
        <v>9.39968</v>
      </c>
      <c r="G526">
        <f t="shared" si="16"/>
        <v>0.38215829210084445</v>
      </c>
      <c r="H526">
        <f t="shared" si="17"/>
        <v>0.61806450563702675</v>
      </c>
      <c r="I526">
        <v>13.881000000000029</v>
      </c>
      <c r="J526">
        <v>2.3035299999999999</v>
      </c>
      <c r="K526">
        <v>0.60672199999999998</v>
      </c>
      <c r="L526">
        <v>131.98560049747999</v>
      </c>
      <c r="M526">
        <v>190</v>
      </c>
    </row>
    <row r="527" spans="1:13" x14ac:dyDescent="0.3">
      <c r="A527" s="1">
        <v>368164</v>
      </c>
      <c r="B527">
        <v>128.947</v>
      </c>
      <c r="C527">
        <v>36.064100000000003</v>
      </c>
      <c r="D527">
        <v>15.2021</v>
      </c>
      <c r="E527">
        <v>10.798299999999999</v>
      </c>
      <c r="F527">
        <v>4.3993099999999998</v>
      </c>
      <c r="G527">
        <f t="shared" si="16"/>
        <v>0.28938830819426264</v>
      </c>
      <c r="H527">
        <f t="shared" si="17"/>
        <v>0.71031633787437254</v>
      </c>
      <c r="I527">
        <v>16.545000000000016</v>
      </c>
      <c r="J527">
        <v>1.81345</v>
      </c>
      <c r="K527">
        <v>1.5026299999999999</v>
      </c>
      <c r="L527">
        <v>102.14489849237</v>
      </c>
      <c r="M527">
        <v>384</v>
      </c>
    </row>
    <row r="528" spans="1:13" x14ac:dyDescent="0.3">
      <c r="A528" s="1">
        <v>358042</v>
      </c>
      <c r="B528">
        <v>128.947</v>
      </c>
      <c r="C528">
        <v>35.939100000000003</v>
      </c>
      <c r="D528">
        <v>17</v>
      </c>
      <c r="E528">
        <v>12.401300000000001</v>
      </c>
      <c r="F528">
        <v>4.6007300000000004</v>
      </c>
      <c r="G528">
        <f t="shared" si="16"/>
        <v>0.27063117647058826</v>
      </c>
      <c r="H528">
        <f t="shared" si="17"/>
        <v>0.72948823529411766</v>
      </c>
      <c r="I528">
        <v>16.956000000000017</v>
      </c>
      <c r="J528">
        <v>1.40926</v>
      </c>
      <c r="K528">
        <v>1.5959099999999999</v>
      </c>
      <c r="L528">
        <v>69.514473908040003</v>
      </c>
      <c r="M528">
        <v>378</v>
      </c>
    </row>
    <row r="529" spans="1:13" x14ac:dyDescent="0.3">
      <c r="A529" s="1">
        <v>358044</v>
      </c>
      <c r="B529">
        <v>128.947</v>
      </c>
      <c r="C529">
        <v>35.8142</v>
      </c>
      <c r="D529">
        <v>23</v>
      </c>
      <c r="E529">
        <v>17</v>
      </c>
      <c r="F529">
        <v>6</v>
      </c>
      <c r="G529">
        <f t="shared" si="16"/>
        <v>0.2608695652173913</v>
      </c>
      <c r="H529">
        <f t="shared" si="17"/>
        <v>0.73913043478260865</v>
      </c>
      <c r="I529">
        <v>14.997000000000014</v>
      </c>
      <c r="J529">
        <v>2.0611299999999999</v>
      </c>
      <c r="K529">
        <v>1.28331</v>
      </c>
      <c r="L529">
        <v>114.66737008967</v>
      </c>
      <c r="M529">
        <v>333</v>
      </c>
    </row>
    <row r="530" spans="1:13" x14ac:dyDescent="0.3">
      <c r="A530" s="1">
        <v>358082</v>
      </c>
      <c r="B530">
        <v>128.947</v>
      </c>
      <c r="C530">
        <v>35.6892</v>
      </c>
      <c r="D530">
        <v>19</v>
      </c>
      <c r="E530">
        <v>14.7979</v>
      </c>
      <c r="F530">
        <v>4.1994699999999998</v>
      </c>
      <c r="G530">
        <f t="shared" si="16"/>
        <v>0.22102473684210525</v>
      </c>
      <c r="H530">
        <f t="shared" si="17"/>
        <v>0.77883684210526316</v>
      </c>
      <c r="I530">
        <v>14.52800000000002</v>
      </c>
      <c r="J530">
        <v>2.0759300000000001</v>
      </c>
      <c r="K530">
        <v>1.2626500000000001</v>
      </c>
      <c r="L530">
        <v>124.4653000764</v>
      </c>
      <c r="M530">
        <v>153</v>
      </c>
    </row>
    <row r="531" spans="1:13" x14ac:dyDescent="0.3">
      <c r="A531" s="1">
        <v>358084</v>
      </c>
      <c r="B531">
        <v>128.947</v>
      </c>
      <c r="C531">
        <v>35.564300000000003</v>
      </c>
      <c r="D531">
        <v>18</v>
      </c>
      <c r="E531">
        <v>13</v>
      </c>
      <c r="F531">
        <v>5</v>
      </c>
      <c r="G531">
        <f t="shared" si="16"/>
        <v>0.27777777777777779</v>
      </c>
      <c r="H531">
        <f t="shared" si="17"/>
        <v>0.72222222222222221</v>
      </c>
      <c r="I531">
        <v>14.746000000000038</v>
      </c>
      <c r="J531">
        <v>2.12601</v>
      </c>
      <c r="K531">
        <v>0.92562500000000003</v>
      </c>
      <c r="L531">
        <v>127.60944675774</v>
      </c>
      <c r="M531">
        <v>140</v>
      </c>
    </row>
    <row r="532" spans="1:13" x14ac:dyDescent="0.3">
      <c r="A532" s="1">
        <v>358122</v>
      </c>
      <c r="B532">
        <v>128.947</v>
      </c>
      <c r="C532">
        <v>35.439300000000003</v>
      </c>
      <c r="D532">
        <v>12.598599999999999</v>
      </c>
      <c r="E532">
        <v>10</v>
      </c>
      <c r="F532">
        <v>2.6000899999999998</v>
      </c>
      <c r="G532">
        <f t="shared" si="16"/>
        <v>0.2063792802374867</v>
      </c>
      <c r="H532">
        <f t="shared" si="17"/>
        <v>0.7937389868715572</v>
      </c>
      <c r="I532">
        <v>15.846000000000004</v>
      </c>
      <c r="J532">
        <v>2.2682799999999999</v>
      </c>
      <c r="K532">
        <v>0.78193500000000005</v>
      </c>
      <c r="L532">
        <v>136.0052368513</v>
      </c>
      <c r="M532">
        <v>136</v>
      </c>
    </row>
    <row r="533" spans="1:13" x14ac:dyDescent="0.3">
      <c r="A533" s="1">
        <v>358124</v>
      </c>
      <c r="B533">
        <v>128.94800000000001</v>
      </c>
      <c r="C533">
        <v>35.314399999999999</v>
      </c>
      <c r="D533">
        <v>12.6678</v>
      </c>
      <c r="E533">
        <v>8.6658799999999996</v>
      </c>
      <c r="F533">
        <v>4</v>
      </c>
      <c r="G533">
        <f t="shared" si="16"/>
        <v>0.31576122136440427</v>
      </c>
      <c r="H533">
        <f t="shared" si="17"/>
        <v>0.68408721324934085</v>
      </c>
      <c r="I533">
        <v>17.480000000000018</v>
      </c>
      <c r="J533">
        <v>1.7619199999999999</v>
      </c>
      <c r="K533">
        <v>1.7900100000000001</v>
      </c>
      <c r="L533">
        <v>104.70961026258</v>
      </c>
      <c r="M533">
        <v>150</v>
      </c>
    </row>
    <row r="534" spans="1:13" x14ac:dyDescent="0.3">
      <c r="A534" s="1">
        <v>358162</v>
      </c>
      <c r="B534">
        <v>128.94800000000001</v>
      </c>
      <c r="C534">
        <v>35.189399999999999</v>
      </c>
      <c r="D534">
        <v>6.75</v>
      </c>
      <c r="E534">
        <v>5.25</v>
      </c>
      <c r="F534">
        <v>1.5</v>
      </c>
      <c r="G534">
        <f t="shared" si="16"/>
        <v>0.22222222222222221</v>
      </c>
      <c r="H534">
        <f t="shared" si="17"/>
        <v>0.77777777777777779</v>
      </c>
      <c r="I534">
        <v>18.508000000000038</v>
      </c>
      <c r="J534">
        <v>0.82414299999999996</v>
      </c>
      <c r="K534">
        <v>1.2034199999999999</v>
      </c>
      <c r="L534">
        <v>17.768453621630002</v>
      </c>
      <c r="M534">
        <v>117</v>
      </c>
    </row>
    <row r="535" spans="1:13" x14ac:dyDescent="0.3">
      <c r="A535" s="1">
        <v>379053</v>
      </c>
      <c r="B535">
        <v>129.053</v>
      </c>
      <c r="C535">
        <v>37.563499999999998</v>
      </c>
      <c r="D535">
        <v>16.668700000000001</v>
      </c>
      <c r="E535">
        <v>15</v>
      </c>
      <c r="F535">
        <v>1.66652</v>
      </c>
      <c r="G535">
        <f t="shared" si="16"/>
        <v>9.9979002561687472E-2</v>
      </c>
      <c r="H535">
        <f t="shared" si="17"/>
        <v>0.89989021339396591</v>
      </c>
      <c r="I535">
        <v>14.93100000000004</v>
      </c>
      <c r="J535">
        <v>2.1041400000000001</v>
      </c>
      <c r="K535">
        <v>1.8480099999999999</v>
      </c>
      <c r="L535">
        <v>93.341003341939995</v>
      </c>
      <c r="M535">
        <v>86</v>
      </c>
    </row>
    <row r="536" spans="1:13" x14ac:dyDescent="0.3">
      <c r="A536" s="1">
        <v>379091</v>
      </c>
      <c r="B536">
        <v>129.053</v>
      </c>
      <c r="C536">
        <v>37.438499999999998</v>
      </c>
      <c r="D536">
        <v>30.804400000000001</v>
      </c>
      <c r="E536">
        <v>17.4026</v>
      </c>
      <c r="F536">
        <v>13.4016</v>
      </c>
      <c r="G536">
        <f t="shared" si="16"/>
        <v>0.43505473244082016</v>
      </c>
      <c r="H536">
        <f t="shared" si="17"/>
        <v>0.56493877498019762</v>
      </c>
      <c r="I536">
        <v>14.487000000000023</v>
      </c>
      <c r="J536">
        <v>2.0937899999999998</v>
      </c>
      <c r="K536">
        <v>0.99812299999999998</v>
      </c>
      <c r="L536">
        <v>122.92631770872001</v>
      </c>
      <c r="M536">
        <v>75</v>
      </c>
    </row>
    <row r="537" spans="1:13" x14ac:dyDescent="0.3">
      <c r="A537" s="1">
        <v>379093</v>
      </c>
      <c r="B537">
        <v>129.053</v>
      </c>
      <c r="C537">
        <v>37.313499999999998</v>
      </c>
      <c r="D537">
        <v>27.75</v>
      </c>
      <c r="E537">
        <v>16.75</v>
      </c>
      <c r="F537">
        <v>11</v>
      </c>
      <c r="G537">
        <f t="shared" si="16"/>
        <v>0.3963963963963964</v>
      </c>
      <c r="H537">
        <f t="shared" si="17"/>
        <v>0.60360360360360366</v>
      </c>
      <c r="I537">
        <v>12.990000000000009</v>
      </c>
      <c r="J537">
        <v>2.1479300000000001</v>
      </c>
      <c r="K537">
        <v>0.70704</v>
      </c>
      <c r="L537">
        <v>139.78800734085999</v>
      </c>
      <c r="M537">
        <v>14</v>
      </c>
    </row>
    <row r="538" spans="1:13" x14ac:dyDescent="0.3">
      <c r="A538" s="1">
        <v>379131</v>
      </c>
      <c r="B538">
        <v>129.053</v>
      </c>
      <c r="C538">
        <v>37.188600000000001</v>
      </c>
      <c r="D538">
        <v>21.403300000000002</v>
      </c>
      <c r="E538">
        <v>13.4016</v>
      </c>
      <c r="F538">
        <v>8</v>
      </c>
      <c r="G538">
        <f t="shared" si="16"/>
        <v>0.37377413763298178</v>
      </c>
      <c r="H538">
        <f t="shared" si="17"/>
        <v>0.62614643536277115</v>
      </c>
      <c r="I538">
        <v>12.297000000000025</v>
      </c>
      <c r="J538">
        <v>2.0339</v>
      </c>
      <c r="K538">
        <v>0.72904999999999998</v>
      </c>
      <c r="L538">
        <v>135.86361109319</v>
      </c>
      <c r="M538">
        <v>2</v>
      </c>
    </row>
    <row r="539" spans="1:13" x14ac:dyDescent="0.3">
      <c r="A539" s="1">
        <v>379133</v>
      </c>
      <c r="B539">
        <v>129.053</v>
      </c>
      <c r="C539">
        <v>37.063699999999997</v>
      </c>
      <c r="D539">
        <v>20.403199999999998</v>
      </c>
      <c r="E539">
        <v>13.5983</v>
      </c>
      <c r="F539">
        <v>6.7991700000000002</v>
      </c>
      <c r="G539">
        <f t="shared" si="16"/>
        <v>0.33324037405897117</v>
      </c>
      <c r="H539">
        <f t="shared" si="17"/>
        <v>0.66647878764115442</v>
      </c>
      <c r="I539">
        <v>11.775000000000034</v>
      </c>
      <c r="J539">
        <v>2.0887099999999998</v>
      </c>
      <c r="K539">
        <v>0.60861299999999996</v>
      </c>
      <c r="L539">
        <v>139.85286342198</v>
      </c>
      <c r="M539">
        <v>0</v>
      </c>
    </row>
    <row r="540" spans="1:13" x14ac:dyDescent="0.3">
      <c r="A540" s="1">
        <v>369011</v>
      </c>
      <c r="B540">
        <v>129.053</v>
      </c>
      <c r="C540">
        <v>36.938699999999997</v>
      </c>
      <c r="D540">
        <v>22.198699999999999</v>
      </c>
      <c r="E540">
        <v>14.202</v>
      </c>
      <c r="F540">
        <v>8</v>
      </c>
      <c r="G540">
        <f t="shared" si="16"/>
        <v>0.36038146377941055</v>
      </c>
      <c r="H540">
        <f t="shared" si="17"/>
        <v>0.63976719357439849</v>
      </c>
      <c r="I540">
        <v>12.289000000000044</v>
      </c>
      <c r="J540">
        <v>2.1751</v>
      </c>
      <c r="K540">
        <v>0.90704099999999999</v>
      </c>
      <c r="L540">
        <v>135.50637969657001</v>
      </c>
      <c r="M540">
        <v>76</v>
      </c>
    </row>
    <row r="541" spans="1:13" x14ac:dyDescent="0.3">
      <c r="A541" s="1">
        <v>369013</v>
      </c>
      <c r="B541">
        <v>129.053</v>
      </c>
      <c r="C541">
        <v>36.813699999999997</v>
      </c>
      <c r="D541">
        <v>20.8005</v>
      </c>
      <c r="E541">
        <v>13.798</v>
      </c>
      <c r="F541">
        <v>7</v>
      </c>
      <c r="G541">
        <f t="shared" si="16"/>
        <v>0.33653037186606094</v>
      </c>
      <c r="H541">
        <f t="shared" si="17"/>
        <v>0.66334943871541552</v>
      </c>
      <c r="I541">
        <v>12.865000000000009</v>
      </c>
      <c r="J541">
        <v>2.25075</v>
      </c>
      <c r="K541">
        <v>0.707816</v>
      </c>
      <c r="L541">
        <v>141.51381057658</v>
      </c>
      <c r="M541">
        <v>73</v>
      </c>
    </row>
    <row r="542" spans="1:13" x14ac:dyDescent="0.3">
      <c r="A542" s="1">
        <v>369051</v>
      </c>
      <c r="B542">
        <v>129.053</v>
      </c>
      <c r="C542">
        <v>36.688800000000001</v>
      </c>
      <c r="D542">
        <v>18.799299999999999</v>
      </c>
      <c r="E542">
        <v>13.4016</v>
      </c>
      <c r="F542">
        <v>5.3991600000000002</v>
      </c>
      <c r="G542">
        <f t="shared" si="16"/>
        <v>0.28720005532120879</v>
      </c>
      <c r="H542">
        <f t="shared" si="17"/>
        <v>0.71287760714494697</v>
      </c>
      <c r="I542">
        <v>14.027000000000044</v>
      </c>
      <c r="J542">
        <v>2.2730800000000002</v>
      </c>
      <c r="K542">
        <v>0.92367900000000003</v>
      </c>
      <c r="L542">
        <v>121.65160319858001</v>
      </c>
      <c r="M542">
        <v>151</v>
      </c>
    </row>
    <row r="543" spans="1:13" x14ac:dyDescent="0.3">
      <c r="A543" s="1">
        <v>369053</v>
      </c>
      <c r="B543">
        <v>129.053</v>
      </c>
      <c r="C543">
        <v>36.563899999999997</v>
      </c>
      <c r="D543">
        <v>18</v>
      </c>
      <c r="E543">
        <v>13.4016</v>
      </c>
      <c r="F543">
        <v>4.6007199999999999</v>
      </c>
      <c r="G543">
        <f t="shared" si="16"/>
        <v>0.25559555555555558</v>
      </c>
      <c r="H543">
        <f t="shared" si="17"/>
        <v>0.74453333333333338</v>
      </c>
      <c r="I543">
        <v>14.546000000000049</v>
      </c>
      <c r="J543">
        <v>1.9644299999999999</v>
      </c>
      <c r="K543">
        <v>1.4986699999999999</v>
      </c>
      <c r="L543">
        <v>98.211709965910003</v>
      </c>
      <c r="M543">
        <v>213</v>
      </c>
    </row>
    <row r="544" spans="1:13" x14ac:dyDescent="0.3">
      <c r="A544" s="1">
        <v>369091</v>
      </c>
      <c r="B544">
        <v>129.053</v>
      </c>
      <c r="C544">
        <v>36.438899999999997</v>
      </c>
      <c r="D544">
        <v>16</v>
      </c>
      <c r="E544">
        <v>11</v>
      </c>
      <c r="F544">
        <v>5</v>
      </c>
      <c r="G544">
        <f t="shared" si="16"/>
        <v>0.3125</v>
      </c>
      <c r="H544">
        <f t="shared" si="17"/>
        <v>0.6875</v>
      </c>
      <c r="I544">
        <v>14.060000000000002</v>
      </c>
      <c r="J544">
        <v>2.0264600000000002</v>
      </c>
      <c r="K544">
        <v>1.38791</v>
      </c>
      <c r="L544">
        <v>118.16678492542999</v>
      </c>
      <c r="M544">
        <v>214</v>
      </c>
    </row>
    <row r="545" spans="1:13" x14ac:dyDescent="0.3">
      <c r="A545" s="1">
        <v>369093</v>
      </c>
      <c r="B545">
        <v>129.053</v>
      </c>
      <c r="C545">
        <v>36.313899999999997</v>
      </c>
      <c r="D545">
        <v>21.25</v>
      </c>
      <c r="E545">
        <v>14.75</v>
      </c>
      <c r="F545">
        <v>6.5</v>
      </c>
      <c r="G545">
        <f t="shared" si="16"/>
        <v>0.30588235294117649</v>
      </c>
      <c r="H545">
        <f t="shared" si="17"/>
        <v>0.69411764705882351</v>
      </c>
      <c r="I545">
        <v>14.036000000000001</v>
      </c>
      <c r="J545">
        <v>2.1301600000000001</v>
      </c>
      <c r="K545">
        <v>1.14045</v>
      </c>
      <c r="L545">
        <v>123.11671878976</v>
      </c>
      <c r="M545">
        <v>106</v>
      </c>
    </row>
    <row r="546" spans="1:13" x14ac:dyDescent="0.3">
      <c r="A546" s="1">
        <v>369131</v>
      </c>
      <c r="B546">
        <v>129.053</v>
      </c>
      <c r="C546">
        <v>36.189</v>
      </c>
      <c r="D546">
        <v>24.403700000000001</v>
      </c>
      <c r="E546">
        <v>15</v>
      </c>
      <c r="F546">
        <v>9.39968</v>
      </c>
      <c r="G546">
        <f t="shared" si="16"/>
        <v>0.38517437929494297</v>
      </c>
      <c r="H546">
        <f t="shared" si="17"/>
        <v>0.61466089158611192</v>
      </c>
      <c r="I546">
        <v>14.266999999999996</v>
      </c>
      <c r="J546">
        <v>2.3314900000000001</v>
      </c>
      <c r="K546">
        <v>0.419935</v>
      </c>
      <c r="L546">
        <v>133.49199769186001</v>
      </c>
      <c r="M546">
        <v>116</v>
      </c>
    </row>
    <row r="547" spans="1:13" x14ac:dyDescent="0.3">
      <c r="A547" s="1">
        <v>369133</v>
      </c>
      <c r="B547">
        <v>129.053</v>
      </c>
      <c r="C547">
        <v>36.064100000000003</v>
      </c>
      <c r="D547">
        <v>18.201000000000001</v>
      </c>
      <c r="E547">
        <v>14.202</v>
      </c>
      <c r="F547">
        <v>4</v>
      </c>
      <c r="G547">
        <f t="shared" si="16"/>
        <v>0.21976814460743915</v>
      </c>
      <c r="H547">
        <f t="shared" si="17"/>
        <v>0.78028679742871265</v>
      </c>
      <c r="I547">
        <v>15.735000000000014</v>
      </c>
      <c r="J547">
        <v>2.1145100000000001</v>
      </c>
      <c r="K547">
        <v>1.2426299999999999</v>
      </c>
      <c r="L547">
        <v>123.81936743823999</v>
      </c>
      <c r="M547">
        <v>252</v>
      </c>
    </row>
    <row r="548" spans="1:13" x14ac:dyDescent="0.3">
      <c r="A548" s="1">
        <v>359011</v>
      </c>
      <c r="B548">
        <v>129.053</v>
      </c>
      <c r="C548">
        <v>35.939100000000003</v>
      </c>
      <c r="D548">
        <v>19</v>
      </c>
      <c r="E548">
        <v>15</v>
      </c>
      <c r="F548">
        <v>4</v>
      </c>
      <c r="G548">
        <f t="shared" si="16"/>
        <v>0.21052631578947367</v>
      </c>
      <c r="H548">
        <f t="shared" si="17"/>
        <v>0.78947368421052633</v>
      </c>
      <c r="I548">
        <v>16.049000000000035</v>
      </c>
      <c r="J548">
        <v>1.9377200000000001</v>
      </c>
      <c r="K548">
        <v>1.4967200000000001</v>
      </c>
      <c r="L548">
        <v>110.08956768096</v>
      </c>
      <c r="M548">
        <v>368</v>
      </c>
    </row>
    <row r="549" spans="1:13" x14ac:dyDescent="0.3">
      <c r="A549" s="1">
        <v>359013</v>
      </c>
      <c r="B549">
        <v>129.053</v>
      </c>
      <c r="C549">
        <v>35.814100000000003</v>
      </c>
      <c r="D549">
        <v>22</v>
      </c>
      <c r="E549">
        <v>15.797800000000001</v>
      </c>
      <c r="F549">
        <v>6.2006500000000004</v>
      </c>
      <c r="G549">
        <f t="shared" si="16"/>
        <v>0.28184772727272728</v>
      </c>
      <c r="H549">
        <f t="shared" si="17"/>
        <v>0.71808181818181815</v>
      </c>
      <c r="I549">
        <v>15.216000000000008</v>
      </c>
      <c r="J549">
        <v>2.0478900000000002</v>
      </c>
      <c r="K549">
        <v>1.1409400000000001</v>
      </c>
      <c r="L549">
        <v>111.23925157975</v>
      </c>
      <c r="M549">
        <v>287</v>
      </c>
    </row>
    <row r="550" spans="1:13" x14ac:dyDescent="0.3">
      <c r="A550" s="1">
        <v>359051</v>
      </c>
      <c r="B550">
        <v>129.053</v>
      </c>
      <c r="C550">
        <v>35.6892</v>
      </c>
      <c r="D550">
        <v>19</v>
      </c>
      <c r="E550">
        <v>14.401999999999999</v>
      </c>
      <c r="F550">
        <v>4.6007300000000004</v>
      </c>
      <c r="G550">
        <f t="shared" si="16"/>
        <v>0.24214368421052634</v>
      </c>
      <c r="H550">
        <f t="shared" si="17"/>
        <v>0.75800000000000001</v>
      </c>
      <c r="I550">
        <v>14.719000000000051</v>
      </c>
      <c r="J550">
        <v>2.2591299999999999</v>
      </c>
      <c r="K550">
        <v>0.47704000000000002</v>
      </c>
      <c r="L550">
        <v>137.31852596677001</v>
      </c>
      <c r="M550">
        <v>173</v>
      </c>
    </row>
    <row r="551" spans="1:13" x14ac:dyDescent="0.3">
      <c r="A551" s="1">
        <v>359053</v>
      </c>
      <c r="B551">
        <v>129.05199999999999</v>
      </c>
      <c r="C551">
        <v>35.564300000000003</v>
      </c>
      <c r="D551">
        <v>18.402899999999999</v>
      </c>
      <c r="E551">
        <v>14.401999999999999</v>
      </c>
      <c r="F551">
        <v>4</v>
      </c>
      <c r="G551">
        <f t="shared" si="16"/>
        <v>0.21735704698715966</v>
      </c>
      <c r="H551">
        <f t="shared" si="17"/>
        <v>0.78259404767726826</v>
      </c>
      <c r="I551">
        <v>15.728000000000009</v>
      </c>
      <c r="J551">
        <v>2.0323000000000002</v>
      </c>
      <c r="K551">
        <v>1.1428799999999999</v>
      </c>
      <c r="L551">
        <v>113.57043750451</v>
      </c>
      <c r="M551">
        <v>159</v>
      </c>
    </row>
    <row r="552" spans="1:13" x14ac:dyDescent="0.3">
      <c r="A552" s="1">
        <v>359091</v>
      </c>
      <c r="B552">
        <v>129.05199999999999</v>
      </c>
      <c r="C552">
        <v>35.439300000000003</v>
      </c>
      <c r="D552">
        <v>22.596499999999999</v>
      </c>
      <c r="E552">
        <v>16</v>
      </c>
      <c r="F552">
        <v>6.6009799999999998</v>
      </c>
      <c r="G552">
        <f t="shared" si="16"/>
        <v>0.29212400150465778</v>
      </c>
      <c r="H552">
        <f t="shared" si="17"/>
        <v>0.70807425928794288</v>
      </c>
      <c r="I552">
        <v>16.486000000000047</v>
      </c>
      <c r="J552">
        <v>2.1282000000000001</v>
      </c>
      <c r="K552">
        <v>1.2895399999999999</v>
      </c>
      <c r="L552">
        <v>124.06571856041001</v>
      </c>
      <c r="M552">
        <v>219</v>
      </c>
    </row>
    <row r="553" spans="1:13" x14ac:dyDescent="0.3">
      <c r="A553" s="1">
        <v>359093</v>
      </c>
      <c r="B553">
        <v>129.05199999999999</v>
      </c>
      <c r="C553">
        <v>35.314399999999999</v>
      </c>
      <c r="D553">
        <v>29.404199999999999</v>
      </c>
      <c r="E553">
        <v>17.7988</v>
      </c>
      <c r="F553">
        <v>11.599</v>
      </c>
      <c r="G553">
        <f t="shared" si="16"/>
        <v>0.39446745702994812</v>
      </c>
      <c r="H553">
        <f t="shared" si="17"/>
        <v>0.60531488698893354</v>
      </c>
      <c r="I553">
        <v>17.188000000000045</v>
      </c>
      <c r="J553">
        <v>1.8798699999999999</v>
      </c>
      <c r="K553">
        <v>1.7257100000000001</v>
      </c>
      <c r="L553">
        <v>95.882651411349997</v>
      </c>
      <c r="M553">
        <v>153</v>
      </c>
    </row>
    <row r="554" spans="1:13" x14ac:dyDescent="0.3">
      <c r="A554" s="1">
        <v>359131</v>
      </c>
      <c r="B554">
        <v>129.05199999999999</v>
      </c>
      <c r="C554">
        <v>35.189500000000002</v>
      </c>
      <c r="D554">
        <v>12</v>
      </c>
      <c r="E554">
        <v>10.25</v>
      </c>
      <c r="F554">
        <v>1.75</v>
      </c>
      <c r="G554">
        <f t="shared" si="16"/>
        <v>0.14583333333333334</v>
      </c>
      <c r="H554">
        <f t="shared" si="17"/>
        <v>0.85416666666666663</v>
      </c>
      <c r="I554">
        <v>18.185000000000002</v>
      </c>
      <c r="J554">
        <v>1.9947299999999999</v>
      </c>
      <c r="K554">
        <v>1.09589</v>
      </c>
      <c r="L554">
        <v>67.383498069490003</v>
      </c>
      <c r="M554">
        <v>6</v>
      </c>
    </row>
    <row r="555" spans="1:13" x14ac:dyDescent="0.3">
      <c r="A555" s="1">
        <v>379094</v>
      </c>
      <c r="B555">
        <v>129.197</v>
      </c>
      <c r="C555">
        <v>37.313600000000001</v>
      </c>
      <c r="D555">
        <v>20.596800000000002</v>
      </c>
      <c r="E555">
        <v>14.598000000000001</v>
      </c>
      <c r="F555">
        <v>6</v>
      </c>
      <c r="G555">
        <f t="shared" si="16"/>
        <v>0.29130738755534835</v>
      </c>
      <c r="H555">
        <f t="shared" si="17"/>
        <v>0.70875087392216263</v>
      </c>
      <c r="I555">
        <v>13.947000000000003</v>
      </c>
      <c r="J555">
        <v>2.2266400000000002</v>
      </c>
      <c r="K555">
        <v>1.0637000000000001</v>
      </c>
      <c r="L555">
        <v>140.52075602087001</v>
      </c>
      <c r="M555">
        <v>83</v>
      </c>
    </row>
    <row r="556" spans="1:13" x14ac:dyDescent="0.3">
      <c r="A556" s="1">
        <v>379132</v>
      </c>
      <c r="B556">
        <v>129.197</v>
      </c>
      <c r="C556">
        <v>37.188600000000001</v>
      </c>
      <c r="D556">
        <v>23.403600000000001</v>
      </c>
      <c r="E556">
        <v>14.598000000000001</v>
      </c>
      <c r="F556">
        <v>8.7986500000000003</v>
      </c>
      <c r="G556">
        <f t="shared" si="16"/>
        <v>0.37595284486147429</v>
      </c>
      <c r="H556">
        <f t="shared" si="17"/>
        <v>0.62375019227811102</v>
      </c>
      <c r="I556">
        <v>13.64100000000002</v>
      </c>
      <c r="J556">
        <v>2.3274599999999999</v>
      </c>
      <c r="K556">
        <v>0.622973</v>
      </c>
      <c r="L556">
        <v>146.90624807534999</v>
      </c>
      <c r="M556">
        <v>44</v>
      </c>
    </row>
    <row r="557" spans="1:13" x14ac:dyDescent="0.3">
      <c r="A557" s="1">
        <v>379134</v>
      </c>
      <c r="B557">
        <v>129.197</v>
      </c>
      <c r="C557">
        <v>37.063600000000001</v>
      </c>
      <c r="D557">
        <v>19.596900000000002</v>
      </c>
      <c r="E557">
        <v>13.4016</v>
      </c>
      <c r="F557">
        <v>6.2006100000000002</v>
      </c>
      <c r="G557">
        <f t="shared" si="16"/>
        <v>0.31640769713577144</v>
      </c>
      <c r="H557">
        <f t="shared" si="17"/>
        <v>0.68386326408768727</v>
      </c>
      <c r="I557">
        <v>12.691000000000031</v>
      </c>
      <c r="J557">
        <v>2.2432699999999999</v>
      </c>
      <c r="K557">
        <v>0.30907899999999999</v>
      </c>
      <c r="L557">
        <v>152.29970447139999</v>
      </c>
      <c r="M557">
        <v>8</v>
      </c>
    </row>
    <row r="558" spans="1:13" x14ac:dyDescent="0.3">
      <c r="A558" s="1">
        <v>369012</v>
      </c>
      <c r="B558">
        <v>129.197</v>
      </c>
      <c r="C558">
        <v>36.938699999999997</v>
      </c>
      <c r="D558">
        <v>15</v>
      </c>
      <c r="E558">
        <v>10.125</v>
      </c>
      <c r="F558">
        <v>4.875</v>
      </c>
      <c r="G558">
        <f t="shared" si="16"/>
        <v>0.32500000000000001</v>
      </c>
      <c r="H558">
        <f t="shared" si="17"/>
        <v>0.67500000000000004</v>
      </c>
      <c r="I558">
        <v>12.76600000000002</v>
      </c>
      <c r="J558">
        <v>2.2784599999999999</v>
      </c>
      <c r="K558">
        <v>0.42159099999999999</v>
      </c>
      <c r="L558">
        <v>147.44878641918001</v>
      </c>
      <c r="M558">
        <v>72</v>
      </c>
    </row>
    <row r="559" spans="1:13" x14ac:dyDescent="0.3">
      <c r="A559" s="1">
        <v>369014</v>
      </c>
      <c r="B559">
        <v>129.197</v>
      </c>
      <c r="C559">
        <v>36.813800000000001</v>
      </c>
      <c r="D559">
        <v>14.331799999999999</v>
      </c>
      <c r="E559">
        <v>9.8902099999999997</v>
      </c>
      <c r="F559">
        <v>4.4450799999999999</v>
      </c>
      <c r="G559">
        <f t="shared" si="16"/>
        <v>0.31015503984147141</v>
      </c>
      <c r="H559">
        <f t="shared" si="17"/>
        <v>0.69008847458100164</v>
      </c>
      <c r="I559">
        <v>12.972000000000037</v>
      </c>
      <c r="J559">
        <v>2.2915000000000001</v>
      </c>
      <c r="K559">
        <v>0.498913</v>
      </c>
      <c r="L559">
        <v>140.89521352566001</v>
      </c>
      <c r="M559">
        <v>92</v>
      </c>
    </row>
    <row r="560" spans="1:13" x14ac:dyDescent="0.3">
      <c r="A560" s="1">
        <v>369052</v>
      </c>
      <c r="B560">
        <v>129.197</v>
      </c>
      <c r="C560">
        <v>36.688800000000001</v>
      </c>
      <c r="D560">
        <v>20.596800000000002</v>
      </c>
      <c r="E560">
        <v>13.5983</v>
      </c>
      <c r="F560">
        <v>7</v>
      </c>
      <c r="G560">
        <f t="shared" si="16"/>
        <v>0.33985861881457313</v>
      </c>
      <c r="H560">
        <f t="shared" si="17"/>
        <v>0.66021420803231567</v>
      </c>
      <c r="I560">
        <v>13.408000000000015</v>
      </c>
      <c r="J560">
        <v>2.2204899999999999</v>
      </c>
      <c r="K560">
        <v>0.75729199999999997</v>
      </c>
      <c r="L560">
        <v>130.80191308488</v>
      </c>
      <c r="M560">
        <v>116</v>
      </c>
    </row>
    <row r="561" spans="1:13" x14ac:dyDescent="0.3">
      <c r="A561" s="1">
        <v>369054</v>
      </c>
      <c r="B561">
        <v>129.197</v>
      </c>
      <c r="C561">
        <v>36.563800000000001</v>
      </c>
      <c r="D561">
        <v>19.403099999999998</v>
      </c>
      <c r="E561">
        <v>14.202</v>
      </c>
      <c r="F561">
        <v>5.2001400000000002</v>
      </c>
      <c r="G561">
        <f t="shared" si="16"/>
        <v>0.26800562796666516</v>
      </c>
      <c r="H561">
        <f t="shared" si="17"/>
        <v>0.73194489540331187</v>
      </c>
      <c r="I561">
        <v>13.866000000000042</v>
      </c>
      <c r="J561">
        <v>2.2379799999999999</v>
      </c>
      <c r="K561">
        <v>0.74533799999999995</v>
      </c>
      <c r="L561">
        <v>132.58727609023001</v>
      </c>
      <c r="M561">
        <v>68</v>
      </c>
    </row>
    <row r="562" spans="1:13" x14ac:dyDescent="0.3">
      <c r="A562" s="1">
        <v>369092</v>
      </c>
      <c r="B562">
        <v>129.197</v>
      </c>
      <c r="C562">
        <v>36.438899999999997</v>
      </c>
      <c r="D562">
        <v>18</v>
      </c>
      <c r="E562">
        <v>12.2019</v>
      </c>
      <c r="F562">
        <v>5.79955</v>
      </c>
      <c r="G562">
        <f t="shared" si="16"/>
        <v>0.32219722222222225</v>
      </c>
      <c r="H562">
        <f t="shared" si="17"/>
        <v>0.67788333333333339</v>
      </c>
      <c r="I562">
        <v>14.076000000000022</v>
      </c>
      <c r="J562">
        <v>2.3290700000000002</v>
      </c>
      <c r="K562">
        <v>0.480464</v>
      </c>
      <c r="L562">
        <v>142.12384366498</v>
      </c>
      <c r="M562">
        <v>72</v>
      </c>
    </row>
    <row r="563" spans="1:13" x14ac:dyDescent="0.3">
      <c r="A563" s="1">
        <v>369094</v>
      </c>
      <c r="B563">
        <v>129.197</v>
      </c>
      <c r="C563">
        <v>36.314</v>
      </c>
      <c r="D563">
        <v>16.5</v>
      </c>
      <c r="E563">
        <v>10.833</v>
      </c>
      <c r="F563">
        <v>5.6663800000000002</v>
      </c>
      <c r="G563">
        <f t="shared" si="16"/>
        <v>0.34341696969696972</v>
      </c>
      <c r="H563">
        <f t="shared" si="17"/>
        <v>0.65654545454545454</v>
      </c>
      <c r="I563">
        <v>13.817000000000007</v>
      </c>
      <c r="J563">
        <v>2.26722</v>
      </c>
      <c r="K563">
        <v>0.58599100000000004</v>
      </c>
      <c r="L563">
        <v>133.79339821746001</v>
      </c>
      <c r="M563">
        <v>99</v>
      </c>
    </row>
    <row r="564" spans="1:13" x14ac:dyDescent="0.3">
      <c r="A564" s="1">
        <v>369132</v>
      </c>
      <c r="B564">
        <v>129.197</v>
      </c>
      <c r="C564">
        <v>36.189</v>
      </c>
      <c r="D564">
        <v>20.403199999999998</v>
      </c>
      <c r="E564">
        <v>12.2019</v>
      </c>
      <c r="F564">
        <v>8.2012400000000003</v>
      </c>
      <c r="G564">
        <f t="shared" si="16"/>
        <v>0.40195851631116691</v>
      </c>
      <c r="H564">
        <f t="shared" si="17"/>
        <v>0.59803854297365122</v>
      </c>
      <c r="I564">
        <v>15.039000000000044</v>
      </c>
      <c r="J564">
        <v>2.3677800000000002</v>
      </c>
      <c r="K564">
        <v>0.56601999999999997</v>
      </c>
      <c r="L564">
        <v>136.39092237833</v>
      </c>
      <c r="M564">
        <v>165</v>
      </c>
    </row>
    <row r="565" spans="1:13" x14ac:dyDescent="0.3">
      <c r="A565" s="1">
        <v>369134</v>
      </c>
      <c r="B565">
        <v>129.197</v>
      </c>
      <c r="C565">
        <v>36.064</v>
      </c>
      <c r="D565">
        <v>13.573499999999999</v>
      </c>
      <c r="E565">
        <v>9.7136099999999992</v>
      </c>
      <c r="F565">
        <v>3.8564799999999999</v>
      </c>
      <c r="G565">
        <f t="shared" si="16"/>
        <v>0.2841183187829226</v>
      </c>
      <c r="H565">
        <f t="shared" si="17"/>
        <v>0.71563045640402256</v>
      </c>
      <c r="I565">
        <v>16.516999999999996</v>
      </c>
      <c r="J565">
        <v>1.9952799999999999</v>
      </c>
      <c r="K565">
        <v>1.45957</v>
      </c>
      <c r="L565">
        <v>94.420572194130003</v>
      </c>
      <c r="M565">
        <v>299</v>
      </c>
    </row>
    <row r="566" spans="1:13" x14ac:dyDescent="0.3">
      <c r="A566" s="1">
        <v>359012</v>
      </c>
      <c r="B566">
        <v>129.197</v>
      </c>
      <c r="C566">
        <v>35.939100000000003</v>
      </c>
      <c r="D566">
        <v>17.402699999999999</v>
      </c>
      <c r="E566">
        <v>13.5983</v>
      </c>
      <c r="F566">
        <v>3.8005300000000002</v>
      </c>
      <c r="G566">
        <f t="shared" si="16"/>
        <v>0.21838737667143607</v>
      </c>
      <c r="H566">
        <f t="shared" si="17"/>
        <v>0.78139024404259116</v>
      </c>
      <c r="I566">
        <v>16.748000000000047</v>
      </c>
      <c r="J566">
        <v>1.8808499999999999</v>
      </c>
      <c r="K566">
        <v>1.6203399999999999</v>
      </c>
      <c r="L566">
        <v>94.736594933879999</v>
      </c>
      <c r="M566">
        <v>246</v>
      </c>
    </row>
    <row r="567" spans="1:13" x14ac:dyDescent="0.3">
      <c r="A567" s="1">
        <v>359014</v>
      </c>
      <c r="B567">
        <v>129.197</v>
      </c>
      <c r="C567">
        <v>35.8142</v>
      </c>
      <c r="D567">
        <v>16.797899999999998</v>
      </c>
      <c r="E567">
        <v>13.202</v>
      </c>
      <c r="F567">
        <v>3.6004999999999998</v>
      </c>
      <c r="G567">
        <f t="shared" si="16"/>
        <v>0.21434226897409797</v>
      </c>
      <c r="H567">
        <f t="shared" si="17"/>
        <v>0.78593157478018094</v>
      </c>
      <c r="I567">
        <v>16.474000000000046</v>
      </c>
      <c r="J567">
        <v>1.6812</v>
      </c>
      <c r="K567">
        <v>1.7948299999999999</v>
      </c>
      <c r="L567">
        <v>84.396005046460004</v>
      </c>
      <c r="M567">
        <v>246</v>
      </c>
    </row>
    <row r="568" spans="1:13" x14ac:dyDescent="0.3">
      <c r="A568" s="1">
        <v>359052</v>
      </c>
      <c r="B568">
        <v>129.197</v>
      </c>
      <c r="C568">
        <v>35.6892</v>
      </c>
      <c r="D568">
        <v>21.596599999999999</v>
      </c>
      <c r="E568">
        <v>15.797800000000001</v>
      </c>
      <c r="F568">
        <v>5.7995200000000002</v>
      </c>
      <c r="G568">
        <f t="shared" si="16"/>
        <v>0.26853856625579953</v>
      </c>
      <c r="H568">
        <f t="shared" si="17"/>
        <v>0.73149477232527349</v>
      </c>
      <c r="I568">
        <v>16.237000000000023</v>
      </c>
      <c r="J568">
        <v>1.95845</v>
      </c>
      <c r="K568">
        <v>1.4755</v>
      </c>
      <c r="L568">
        <v>111.45199054437001</v>
      </c>
      <c r="M568">
        <v>393</v>
      </c>
    </row>
    <row r="569" spans="1:13" x14ac:dyDescent="0.3">
      <c r="A569" s="1">
        <v>359054</v>
      </c>
      <c r="B569">
        <v>129.19800000000001</v>
      </c>
      <c r="C569">
        <v>35.5642</v>
      </c>
      <c r="D569">
        <v>20</v>
      </c>
      <c r="E569">
        <v>15</v>
      </c>
      <c r="F569">
        <v>5</v>
      </c>
      <c r="G569">
        <f t="shared" si="16"/>
        <v>0.25</v>
      </c>
      <c r="H569">
        <f t="shared" si="17"/>
        <v>0.75</v>
      </c>
      <c r="I569">
        <v>17.423000000000002</v>
      </c>
      <c r="J569">
        <v>1.9983599999999999</v>
      </c>
      <c r="K569">
        <v>1.5767</v>
      </c>
      <c r="L569">
        <v>107.81013255092</v>
      </c>
      <c r="M569">
        <v>363</v>
      </c>
    </row>
    <row r="570" spans="1:13" x14ac:dyDescent="0.3">
      <c r="A570" s="1">
        <v>359092</v>
      </c>
      <c r="B570">
        <v>129.19800000000001</v>
      </c>
      <c r="C570">
        <v>35.439399999999999</v>
      </c>
      <c r="D570">
        <v>15.4023</v>
      </c>
      <c r="E570">
        <v>12.7981</v>
      </c>
      <c r="F570">
        <v>2.6000899999999998</v>
      </c>
      <c r="G570">
        <f t="shared" si="16"/>
        <v>0.16881180083494021</v>
      </c>
      <c r="H570">
        <f t="shared" si="17"/>
        <v>0.83092135590139127</v>
      </c>
      <c r="I570">
        <v>17.001000000000033</v>
      </c>
      <c r="J570">
        <v>1.96912</v>
      </c>
      <c r="K570">
        <v>1.61066</v>
      </c>
      <c r="L570">
        <v>113.11060750265</v>
      </c>
      <c r="M570">
        <v>202</v>
      </c>
    </row>
    <row r="571" spans="1:13" x14ac:dyDescent="0.3">
      <c r="A571" s="1">
        <v>359094</v>
      </c>
      <c r="B571">
        <v>129.197</v>
      </c>
      <c r="C571">
        <v>35.314399999999999</v>
      </c>
      <c r="D571">
        <v>16.202200000000001</v>
      </c>
      <c r="E571">
        <v>12.7981</v>
      </c>
      <c r="F571">
        <v>3.3995600000000001</v>
      </c>
      <c r="G571">
        <f t="shared" si="16"/>
        <v>0.20982088852131192</v>
      </c>
      <c r="H571">
        <f t="shared" si="17"/>
        <v>0.78989890261816287</v>
      </c>
      <c r="I571">
        <v>17.098000000000013</v>
      </c>
      <c r="J571">
        <v>2.0207899999999999</v>
      </c>
      <c r="K571">
        <v>1.81134</v>
      </c>
      <c r="L571">
        <v>109.67412324371</v>
      </c>
      <c r="M571">
        <v>348</v>
      </c>
    </row>
    <row r="572" spans="1:13" x14ac:dyDescent="0.3">
      <c r="A572" s="1">
        <v>379141</v>
      </c>
      <c r="B572">
        <v>129.303</v>
      </c>
      <c r="C572">
        <v>37.188600000000001</v>
      </c>
      <c r="D572">
        <v>29.25</v>
      </c>
      <c r="E572">
        <v>17.5</v>
      </c>
      <c r="F572">
        <v>11.75</v>
      </c>
      <c r="G572">
        <f t="shared" si="16"/>
        <v>0.40170940170940173</v>
      </c>
      <c r="H572">
        <f t="shared" si="17"/>
        <v>0.59829059829059827</v>
      </c>
      <c r="I572">
        <v>15.387</v>
      </c>
      <c r="J572">
        <v>1.83734</v>
      </c>
      <c r="K572">
        <v>1.67746</v>
      </c>
      <c r="L572">
        <v>105.16888222823</v>
      </c>
      <c r="M572">
        <v>136</v>
      </c>
    </row>
    <row r="573" spans="1:13" x14ac:dyDescent="0.3">
      <c r="A573" s="1">
        <v>379143</v>
      </c>
      <c r="B573">
        <v>129.303</v>
      </c>
      <c r="C573">
        <v>37.063699999999997</v>
      </c>
      <c r="D573">
        <v>27.404</v>
      </c>
      <c r="E573">
        <v>17.597300000000001</v>
      </c>
      <c r="F573">
        <v>9.79847</v>
      </c>
      <c r="G573">
        <f t="shared" si="16"/>
        <v>0.35755619617574075</v>
      </c>
      <c r="H573">
        <f t="shared" si="17"/>
        <v>0.64214348270325505</v>
      </c>
      <c r="I573">
        <v>14.756000000000029</v>
      </c>
      <c r="J573">
        <v>2.4007200000000002</v>
      </c>
      <c r="K573">
        <v>1.1873800000000001</v>
      </c>
      <c r="L573">
        <v>131.10140151388001</v>
      </c>
      <c r="M573">
        <v>397</v>
      </c>
    </row>
    <row r="574" spans="1:13" x14ac:dyDescent="0.3">
      <c r="A574" s="1">
        <v>369021</v>
      </c>
      <c r="B574">
        <v>129.303</v>
      </c>
      <c r="C574">
        <v>36.938699999999997</v>
      </c>
      <c r="D574">
        <v>15.1096</v>
      </c>
      <c r="E574">
        <v>11.443199999999999</v>
      </c>
      <c r="F574">
        <v>3.6670699999999998</v>
      </c>
      <c r="G574">
        <f t="shared" si="16"/>
        <v>0.24269801980198019</v>
      </c>
      <c r="H574">
        <f t="shared" si="17"/>
        <v>0.75734632286758086</v>
      </c>
      <c r="I574">
        <v>14.242999999999995</v>
      </c>
      <c r="J574">
        <v>2.4195000000000002</v>
      </c>
      <c r="K574">
        <v>1.0787899999999999</v>
      </c>
      <c r="L574">
        <v>140.69450082947</v>
      </c>
      <c r="M574">
        <v>146</v>
      </c>
    </row>
    <row r="575" spans="1:13" x14ac:dyDescent="0.3">
      <c r="A575" s="1">
        <v>369023</v>
      </c>
      <c r="B575">
        <v>129.303</v>
      </c>
      <c r="C575">
        <v>36.813699999999997</v>
      </c>
      <c r="D575">
        <v>15.7979</v>
      </c>
      <c r="E575">
        <v>9.6002299999999998</v>
      </c>
      <c r="F575">
        <v>6.2006100000000002</v>
      </c>
      <c r="G575">
        <f t="shared" ref="G575:G590" si="18">F575/D575</f>
        <v>0.39249583805442495</v>
      </c>
      <c r="H575">
        <f t="shared" ref="H575:H590" si="19">E575/D575</f>
        <v>0.60769026262984316</v>
      </c>
      <c r="I575">
        <v>13.696000000000026</v>
      </c>
      <c r="J575">
        <v>2.3732500000000001</v>
      </c>
      <c r="K575">
        <v>0.70035000000000003</v>
      </c>
      <c r="L575">
        <v>145.44079197068999</v>
      </c>
      <c r="M575">
        <v>131</v>
      </c>
    </row>
    <row r="576" spans="1:13" x14ac:dyDescent="0.3">
      <c r="A576" s="1">
        <v>369061</v>
      </c>
      <c r="B576">
        <v>129.303</v>
      </c>
      <c r="C576">
        <v>36.688800000000001</v>
      </c>
      <c r="D576">
        <v>18.5</v>
      </c>
      <c r="E576">
        <v>13</v>
      </c>
      <c r="F576">
        <v>5.5</v>
      </c>
      <c r="G576">
        <f t="shared" si="18"/>
        <v>0.29729729729729731</v>
      </c>
      <c r="H576">
        <f t="shared" si="19"/>
        <v>0.70270270270270274</v>
      </c>
      <c r="I576">
        <v>13.947000000000003</v>
      </c>
      <c r="J576">
        <v>2.3757700000000002</v>
      </c>
      <c r="K576">
        <v>0.91325999999999996</v>
      </c>
      <c r="L576">
        <v>139.80266373628999</v>
      </c>
      <c r="M576">
        <v>211</v>
      </c>
    </row>
    <row r="577" spans="1:13" x14ac:dyDescent="0.3">
      <c r="A577" s="1">
        <v>369063</v>
      </c>
      <c r="B577">
        <v>129.303</v>
      </c>
      <c r="C577">
        <v>36.563899999999997</v>
      </c>
      <c r="D577">
        <v>19.200399999999998</v>
      </c>
      <c r="E577">
        <v>13.2019</v>
      </c>
      <c r="F577">
        <v>6</v>
      </c>
      <c r="G577">
        <f t="shared" si="18"/>
        <v>0.31249348971896423</v>
      </c>
      <c r="H577">
        <f t="shared" si="19"/>
        <v>0.68758463365346567</v>
      </c>
      <c r="I577">
        <v>14.665999999999997</v>
      </c>
      <c r="J577">
        <v>2.41818</v>
      </c>
      <c r="K577">
        <v>0.99346400000000001</v>
      </c>
      <c r="L577">
        <v>134.68658092396001</v>
      </c>
      <c r="M577">
        <v>263</v>
      </c>
    </row>
    <row r="578" spans="1:13" x14ac:dyDescent="0.3">
      <c r="A578" s="1">
        <v>369101</v>
      </c>
      <c r="B578">
        <v>129.303</v>
      </c>
      <c r="C578">
        <v>36.438899999999997</v>
      </c>
      <c r="D578">
        <v>18.402899999999999</v>
      </c>
      <c r="E578">
        <v>10.798299999999999</v>
      </c>
      <c r="F578">
        <v>7.6010499999999999</v>
      </c>
      <c r="G578">
        <f t="shared" si="18"/>
        <v>0.41303544550043747</v>
      </c>
      <c r="H578">
        <f t="shared" si="19"/>
        <v>0.58677165012036148</v>
      </c>
      <c r="I578">
        <v>15.242000000000019</v>
      </c>
      <c r="J578">
        <v>2.3700999999999999</v>
      </c>
      <c r="K578">
        <v>1.01135</v>
      </c>
      <c r="L578">
        <v>124.79355144676001</v>
      </c>
      <c r="M578">
        <v>286</v>
      </c>
    </row>
    <row r="579" spans="1:13" x14ac:dyDescent="0.3">
      <c r="A579" s="1">
        <v>369103</v>
      </c>
      <c r="B579">
        <v>129.303</v>
      </c>
      <c r="C579">
        <v>36.313899999999997</v>
      </c>
      <c r="D579">
        <v>15.6685</v>
      </c>
      <c r="E579">
        <v>9</v>
      </c>
      <c r="F579">
        <v>6.6660300000000001</v>
      </c>
      <c r="G579">
        <f t="shared" si="18"/>
        <v>0.425441490889364</v>
      </c>
      <c r="H579">
        <f t="shared" si="19"/>
        <v>0.57440086798353385</v>
      </c>
      <c r="I579">
        <v>14.698000000000036</v>
      </c>
      <c r="J579">
        <v>2.3630300000000002</v>
      </c>
      <c r="K579">
        <v>0.71177800000000002</v>
      </c>
      <c r="L579">
        <v>136.05045272778</v>
      </c>
      <c r="M579">
        <v>227</v>
      </c>
    </row>
    <row r="580" spans="1:13" x14ac:dyDescent="0.3">
      <c r="A580" s="1">
        <v>369141</v>
      </c>
      <c r="B580">
        <v>129.303</v>
      </c>
      <c r="C580">
        <v>36.189</v>
      </c>
      <c r="D580">
        <v>12.5</v>
      </c>
      <c r="E580">
        <v>10</v>
      </c>
      <c r="F580">
        <v>2.5</v>
      </c>
      <c r="G580">
        <f t="shared" si="18"/>
        <v>0.2</v>
      </c>
      <c r="H580">
        <f t="shared" si="19"/>
        <v>0.8</v>
      </c>
      <c r="I580">
        <v>16.18300000000005</v>
      </c>
      <c r="J580">
        <v>2.0054599999999998</v>
      </c>
      <c r="K580">
        <v>1.5802700000000001</v>
      </c>
      <c r="L580">
        <v>95.648270460540004</v>
      </c>
      <c r="M580">
        <v>190</v>
      </c>
    </row>
    <row r="581" spans="1:13" x14ac:dyDescent="0.3">
      <c r="A581" s="1">
        <v>369143</v>
      </c>
      <c r="B581">
        <v>129.303</v>
      </c>
      <c r="C581">
        <v>36.064</v>
      </c>
      <c r="D581">
        <v>14.7979</v>
      </c>
      <c r="E581">
        <v>9.3996899999999997</v>
      </c>
      <c r="F581">
        <v>5.3991499999999997</v>
      </c>
      <c r="G581">
        <f t="shared" si="18"/>
        <v>0.36485920299501956</v>
      </c>
      <c r="H581">
        <f t="shared" si="19"/>
        <v>0.63520431953182543</v>
      </c>
      <c r="I581">
        <v>17.534000000000049</v>
      </c>
      <c r="J581">
        <v>1.73583</v>
      </c>
      <c r="K581">
        <v>1.8014399999999999</v>
      </c>
      <c r="L581">
        <v>82.941231410910007</v>
      </c>
      <c r="M581">
        <v>364</v>
      </c>
    </row>
    <row r="582" spans="1:13" x14ac:dyDescent="0.3">
      <c r="A582" s="1">
        <v>359021</v>
      </c>
      <c r="B582">
        <v>129.303</v>
      </c>
      <c r="C582">
        <v>35.939100000000003</v>
      </c>
      <c r="D582">
        <v>14.598000000000001</v>
      </c>
      <c r="E582">
        <v>11.5991</v>
      </c>
      <c r="F582">
        <v>3</v>
      </c>
      <c r="G582">
        <f t="shared" si="18"/>
        <v>0.20550760378133989</v>
      </c>
      <c r="H582">
        <f t="shared" si="19"/>
        <v>0.79456774900671323</v>
      </c>
      <c r="I582">
        <v>16.344000000000051</v>
      </c>
      <c r="J582">
        <v>1.6869799999999999</v>
      </c>
      <c r="K582">
        <v>1.63036</v>
      </c>
      <c r="L582">
        <v>101.41399551801</v>
      </c>
      <c r="M582">
        <v>216</v>
      </c>
    </row>
    <row r="583" spans="1:13" x14ac:dyDescent="0.3">
      <c r="A583" s="1">
        <v>359023</v>
      </c>
      <c r="B583">
        <v>129.303</v>
      </c>
      <c r="C583">
        <v>35.814100000000003</v>
      </c>
      <c r="D583">
        <v>13.332000000000001</v>
      </c>
      <c r="E583">
        <v>9.8334399999999995</v>
      </c>
      <c r="F583">
        <v>3.5</v>
      </c>
      <c r="G583">
        <f t="shared" si="18"/>
        <v>0.26252625262526252</v>
      </c>
      <c r="H583">
        <f t="shared" si="19"/>
        <v>0.7375817581758175</v>
      </c>
      <c r="I583">
        <v>15.93100000000004</v>
      </c>
      <c r="J583">
        <v>1.74207</v>
      </c>
      <c r="K583">
        <v>1.6774500000000001</v>
      </c>
      <c r="L583">
        <v>100.97133108596</v>
      </c>
      <c r="M583">
        <v>252</v>
      </c>
    </row>
    <row r="584" spans="1:13" x14ac:dyDescent="0.3">
      <c r="A584" s="1">
        <v>359061</v>
      </c>
      <c r="B584">
        <v>129.303</v>
      </c>
      <c r="C584">
        <v>35.6892</v>
      </c>
      <c r="D584">
        <v>15.797800000000001</v>
      </c>
      <c r="E584">
        <v>12.2019</v>
      </c>
      <c r="F584">
        <v>3.6004999999999998</v>
      </c>
      <c r="G584">
        <f t="shared" si="18"/>
        <v>0.22791148134550379</v>
      </c>
      <c r="H584">
        <f t="shared" si="19"/>
        <v>0.7723796984390231</v>
      </c>
      <c r="I584">
        <v>16.647000000000048</v>
      </c>
      <c r="J584">
        <v>1.7310300000000001</v>
      </c>
      <c r="K584">
        <v>1.6575</v>
      </c>
      <c r="L584">
        <v>95.503936581510004</v>
      </c>
      <c r="M584">
        <v>260</v>
      </c>
    </row>
    <row r="585" spans="1:13" x14ac:dyDescent="0.3">
      <c r="A585" s="1">
        <v>359063</v>
      </c>
      <c r="B585">
        <v>129.30199999999999</v>
      </c>
      <c r="C585">
        <v>35.564300000000003</v>
      </c>
      <c r="D585">
        <v>12.7981</v>
      </c>
      <c r="E585">
        <v>9.6001300000000001</v>
      </c>
      <c r="F585">
        <v>3.1995200000000001</v>
      </c>
      <c r="G585">
        <f t="shared" si="18"/>
        <v>0.24999960931700801</v>
      </c>
      <c r="H585">
        <f t="shared" si="19"/>
        <v>0.75012150241051412</v>
      </c>
      <c r="I585">
        <v>18.333000000000027</v>
      </c>
      <c r="J585">
        <v>1.8288</v>
      </c>
      <c r="K585">
        <v>1.46201</v>
      </c>
      <c r="L585">
        <v>57.494857137099999</v>
      </c>
      <c r="M585">
        <v>440</v>
      </c>
    </row>
    <row r="586" spans="1:13" x14ac:dyDescent="0.3">
      <c r="A586" s="1">
        <v>359101</v>
      </c>
      <c r="B586">
        <v>129.30199999999999</v>
      </c>
      <c r="C586">
        <v>35.439300000000003</v>
      </c>
      <c r="D586">
        <v>17.25</v>
      </c>
      <c r="E586">
        <v>13.5</v>
      </c>
      <c r="F586">
        <v>3.75</v>
      </c>
      <c r="G586">
        <f t="shared" si="18"/>
        <v>0.21739130434782608</v>
      </c>
      <c r="H586">
        <f t="shared" si="19"/>
        <v>0.78260869565217395</v>
      </c>
      <c r="I586">
        <v>17.549000000000035</v>
      </c>
      <c r="J586">
        <v>1.84999</v>
      </c>
      <c r="K586">
        <v>1.9277899999999999</v>
      </c>
      <c r="L586">
        <v>65.15834326481</v>
      </c>
      <c r="M586">
        <v>363</v>
      </c>
    </row>
    <row r="587" spans="1:13" x14ac:dyDescent="0.3">
      <c r="A587" s="1">
        <v>359022</v>
      </c>
      <c r="B587">
        <v>129.447</v>
      </c>
      <c r="C587">
        <v>35.939100000000003</v>
      </c>
      <c r="D587">
        <v>14.202</v>
      </c>
      <c r="E587">
        <v>11</v>
      </c>
      <c r="F587">
        <v>3.1995200000000001</v>
      </c>
      <c r="G587">
        <f t="shared" si="18"/>
        <v>0.22528657935502042</v>
      </c>
      <c r="H587">
        <f t="shared" si="19"/>
        <v>0.77453879735248554</v>
      </c>
      <c r="I587">
        <v>16.022000000000048</v>
      </c>
      <c r="J587">
        <v>1.9991099999999999</v>
      </c>
      <c r="K587">
        <v>1.50732</v>
      </c>
      <c r="L587">
        <v>94.012463207539994</v>
      </c>
      <c r="M587">
        <v>481</v>
      </c>
    </row>
    <row r="588" spans="1:13" x14ac:dyDescent="0.3">
      <c r="A588" s="1">
        <v>359024</v>
      </c>
      <c r="B588">
        <v>129.447</v>
      </c>
      <c r="C588">
        <v>35.814100000000003</v>
      </c>
      <c r="D588">
        <v>13</v>
      </c>
      <c r="E588">
        <v>10.667</v>
      </c>
      <c r="F588">
        <v>2.3334299999999999</v>
      </c>
      <c r="G588">
        <f t="shared" si="18"/>
        <v>0.17949461538461536</v>
      </c>
      <c r="H588">
        <f t="shared" si="19"/>
        <v>0.82053846153846155</v>
      </c>
      <c r="I588">
        <v>15.890000000000043</v>
      </c>
      <c r="J588">
        <v>2.2028699999999999</v>
      </c>
      <c r="K588">
        <v>1.3743000000000001</v>
      </c>
      <c r="L588">
        <v>123.54681864360001</v>
      </c>
      <c r="M588">
        <v>351</v>
      </c>
    </row>
    <row r="589" spans="1:13" x14ac:dyDescent="0.3">
      <c r="A589" s="1">
        <v>359062</v>
      </c>
      <c r="B589">
        <v>129.447</v>
      </c>
      <c r="C589">
        <v>35.6892</v>
      </c>
      <c r="D589">
        <v>13</v>
      </c>
      <c r="E589">
        <v>9</v>
      </c>
      <c r="F589">
        <v>4</v>
      </c>
      <c r="G589">
        <f t="shared" si="18"/>
        <v>0.30769230769230771</v>
      </c>
      <c r="H589">
        <f t="shared" si="19"/>
        <v>0.69230769230769229</v>
      </c>
      <c r="I589">
        <v>16.348000000000013</v>
      </c>
      <c r="J589">
        <v>2.1738300000000002</v>
      </c>
      <c r="K589">
        <v>1.68655</v>
      </c>
      <c r="L589">
        <v>87.666870225020006</v>
      </c>
      <c r="M589">
        <v>317</v>
      </c>
    </row>
    <row r="590" spans="1:13" x14ac:dyDescent="0.3">
      <c r="A590" s="1">
        <v>359064</v>
      </c>
      <c r="B590">
        <v>129.441</v>
      </c>
      <c r="C590">
        <v>35.570599999999999</v>
      </c>
      <c r="D590">
        <v>11</v>
      </c>
      <c r="E590">
        <v>8</v>
      </c>
      <c r="F590">
        <v>3</v>
      </c>
      <c r="G590">
        <f t="shared" si="18"/>
        <v>0.27272727272727271</v>
      </c>
      <c r="H590">
        <f t="shared" si="19"/>
        <v>0.72727272727272729</v>
      </c>
      <c r="I590">
        <v>17.349000000000046</v>
      </c>
      <c r="J590">
        <v>2.0587900000000001</v>
      </c>
      <c r="K590">
        <v>1.8653299999999999</v>
      </c>
      <c r="L590">
        <v>64.482104027160005</v>
      </c>
      <c r="M590">
        <v>17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0-03-05T02:10:54Z</dcterms:created>
  <dcterms:modified xsi:type="dcterms:W3CDTF">2020-12-20T05:52:22Z</dcterms:modified>
</cp:coreProperties>
</file>